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808"/>
  <workbookPr defaultThemeVersion="124226"/>
  <mc:AlternateContent xmlns:mc="http://schemas.openxmlformats.org/markup-compatibility/2006">
    <mc:Choice Requires="x15">
      <x15ac:absPath xmlns:x15ac="http://schemas.microsoft.com/office/spreadsheetml/2010/11/ac" url="/Users/CSiu/Dropbox/Thrombophilia Testing Research/Manuscript/"/>
    </mc:Choice>
  </mc:AlternateContent>
  <xr:revisionPtr revIDLastSave="0" documentId="13_ncr:1_{B6F54040-00A6-E94C-8EFD-AECE3B4767BF}" xr6:coauthVersionLast="47" xr6:coauthVersionMax="47" xr10:uidLastSave="{00000000-0000-0000-0000-000000000000}"/>
  <bookViews>
    <workbookView xWindow="0" yWindow="500" windowWidth="28800" windowHeight="15840" xr2:uid="{00000000-000D-0000-FFFF-FFFF00000000}"/>
  </bookViews>
  <sheets>
    <sheet name="Documentation" sheetId="13" r:id="rId1"/>
    <sheet name="Excluded patients (N=5)" sheetId="2" r:id="rId2"/>
    <sheet name="Eligible (N=201)" sheetId="12" r:id="rId3"/>
    <sheet name="Positive Thrombophila Test" sheetId="9" r:id="rId4"/>
    <sheet name="Descriptive Statistics" sheetId="3" r:id="rId5"/>
    <sheet name="Interrater Reliability" sheetId="16" r:id="rId6"/>
    <sheet name="Cost" sheetId="17" r:id="rId7"/>
  </sheets>
  <definedNames>
    <definedName name="_xlnm._FilterDatabase" localSheetId="2" hidden="1">'Eligible (N=201)'!$A$1:$Z$202</definedName>
    <definedName name="_xlnm._FilterDatabase" localSheetId="3" hidden="1">'Positive Thrombophila Test'!$A$1:$H$2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65" i="17" l="1"/>
  <c r="L64" i="17"/>
  <c r="L63" i="17"/>
  <c r="L62" i="17"/>
  <c r="L60" i="17"/>
  <c r="L59" i="17"/>
  <c r="L58" i="17"/>
  <c r="L57" i="17"/>
  <c r="L56" i="17"/>
  <c r="L55" i="17"/>
  <c r="L54" i="17"/>
  <c r="L53" i="17"/>
  <c r="L52" i="17"/>
  <c r="L51" i="17"/>
  <c r="N42" i="17"/>
  <c r="N38" i="17"/>
  <c r="N36" i="17"/>
  <c r="N35" i="17"/>
  <c r="N24" i="17"/>
  <c r="N23" i="17"/>
  <c r="I15" i="17"/>
  <c r="I14" i="17"/>
  <c r="I13" i="17"/>
  <c r="I12" i="17"/>
  <c r="I11" i="17"/>
  <c r="I10" i="17"/>
  <c r="I9" i="17"/>
  <c r="I8" i="17"/>
  <c r="I7" i="17"/>
  <c r="I6" i="17"/>
  <c r="I5" i="17"/>
  <c r="I4" i="17"/>
  <c r="I3" i="17"/>
  <c r="L65" i="17" l="1"/>
  <c r="N32" i="17"/>
  <c r="I16" i="17"/>
  <c r="B38" i="3" l="1"/>
  <c r="B33" i="3"/>
  <c r="B22" i="3"/>
  <c r="B21" i="3"/>
  <c r="B20" i="3"/>
  <c r="B19" i="3"/>
  <c r="B18" i="3"/>
  <c r="B17" i="3"/>
  <c r="B16" i="3"/>
  <c r="B15" i="3"/>
  <c r="B13" i="3"/>
  <c r="B12" i="3"/>
  <c r="B11" i="3"/>
  <c r="B10" i="3"/>
  <c r="B9" i="3"/>
  <c r="B8" i="3"/>
  <c r="B7" i="3"/>
  <c r="B5" i="3"/>
  <c r="B4" i="3"/>
  <c r="F12" i="16" l="1"/>
  <c r="J9" i="16"/>
  <c r="I9" i="16"/>
  <c r="F9" i="16"/>
  <c r="E9" i="16"/>
  <c r="I14" i="16" l="1"/>
  <c r="J14" i="16"/>
  <c r="K14" i="16"/>
  <c r="F18" i="16"/>
  <c r="C74" i="3" l="1"/>
  <c r="C72" i="3"/>
  <c r="C67" i="3"/>
  <c r="C68" i="3"/>
  <c r="C69" i="3"/>
  <c r="C70" i="3"/>
  <c r="C71" i="3"/>
  <c r="C66" i="3"/>
  <c r="C64" i="3"/>
  <c r="C51" i="3"/>
  <c r="C52" i="3"/>
  <c r="C53" i="3"/>
  <c r="C54" i="3"/>
  <c r="C55" i="3"/>
  <c r="C56" i="3"/>
  <c r="C57" i="3"/>
  <c r="C58" i="3"/>
  <c r="C49" i="3"/>
  <c r="C38" i="3"/>
  <c r="C33" i="3"/>
  <c r="C29" i="3"/>
  <c r="C25" i="3"/>
  <c r="C26" i="3"/>
  <c r="C27" i="3"/>
  <c r="C28" i="3"/>
  <c r="C24" i="3"/>
  <c r="C16" i="3"/>
  <c r="C17" i="3"/>
  <c r="C18" i="3"/>
  <c r="C19" i="3"/>
  <c r="C20" i="3"/>
  <c r="C21" i="3"/>
  <c r="C8" i="3"/>
  <c r="C9" i="3"/>
  <c r="C10" i="3"/>
  <c r="C11" i="3"/>
  <c r="C12" i="3"/>
  <c r="C13" i="3"/>
  <c r="C7" i="3"/>
  <c r="C15" i="3"/>
  <c r="C5" i="3"/>
  <c r="C4" i="3"/>
</calcChain>
</file>

<file path=xl/sharedStrings.xml><?xml version="1.0" encoding="utf-8"?>
<sst xmlns="http://schemas.openxmlformats.org/spreadsheetml/2006/main" count="4547" uniqueCount="543">
  <si>
    <t>Pt_Race</t>
  </si>
  <si>
    <t>Pt_Sex</t>
  </si>
  <si>
    <t>Pt Age on Admit</t>
  </si>
  <si>
    <t>Pt_Status</t>
  </si>
  <si>
    <t>Dx Code</t>
  </si>
  <si>
    <t>Dx Code Name</t>
  </si>
  <si>
    <t>Dx Grouper Name</t>
  </si>
  <si>
    <t>Admit_Date</t>
  </si>
  <si>
    <t>Discharge_Date</t>
  </si>
  <si>
    <t>Discharge Department</t>
  </si>
  <si>
    <t>Length of Stay</t>
  </si>
  <si>
    <t>Thrombophilia Testing Date</t>
  </si>
  <si>
    <t>Thrombophilia Testing_Name</t>
  </si>
  <si>
    <t>Ordering Dept</t>
  </si>
  <si>
    <t>Consult to Hem/Onc</t>
  </si>
  <si>
    <t>Heme Consult Order Date</t>
  </si>
  <si>
    <t>Appropriate testing?</t>
  </si>
  <si>
    <t>Why Appropriate?</t>
  </si>
  <si>
    <t>Why Inappropriate?</t>
  </si>
  <si>
    <t>Positive Thrombophilia Test?</t>
  </si>
  <si>
    <t>Name of Thrombophilia Test</t>
  </si>
  <si>
    <t>Testing Result in Change of Management?</t>
  </si>
  <si>
    <t>Existing relevant Medical History</t>
  </si>
  <si>
    <t>Comments</t>
  </si>
  <si>
    <t>White or Caucasian</t>
  </si>
  <si>
    <t>Female</t>
  </si>
  <si>
    <t>Alive</t>
  </si>
  <si>
    <t>I63.521</t>
  </si>
  <si>
    <t>Cerebral infarction due to unspecified occlusion or stenosis of right anterior cerebral artery</t>
  </si>
  <si>
    <t>QM-ISCHEMIC VASCULAR DISEASE-ECQM UPDATE 2018 EP-EC AND EH</t>
  </si>
  <si>
    <t>Family Medicine</t>
  </si>
  <si>
    <t>THROMBOTIC RISK, INHERITED; THROMBOTIC RISK, ACQUIRED ANTIPHOSPHOLIPID</t>
  </si>
  <si>
    <t>Neurology</t>
  </si>
  <si>
    <t>Yes</t>
  </si>
  <si>
    <t/>
  </si>
  <si>
    <t>Acute Thrombosis Event (&lt;30 days), Arterial Thrombosis (Age&gt;50)</t>
  </si>
  <si>
    <t>Yes, false positive</t>
  </si>
  <si>
    <t>Lupus Anticoagulant</t>
  </si>
  <si>
    <t>No</t>
  </si>
  <si>
    <t>&gt;1 Atherosclerotic risk (HTN,HLD,smoking)</t>
  </si>
  <si>
    <t>Repeat DRVVT on 4/2019 was normal</t>
  </si>
  <si>
    <t>Male</t>
  </si>
  <si>
    <t>Deceased</t>
  </si>
  <si>
    <t>I63.9</t>
  </si>
  <si>
    <t>Cerebral infarction, unspecified</t>
  </si>
  <si>
    <t>EDG ICD DEEP VEIN THROMBOSIS</t>
  </si>
  <si>
    <t>BETA-2 GLYCOPROTEIN ANTIBODIES; CARDIOLIPIN AUTOANTIBODIES</t>
  </si>
  <si>
    <t>Arterial Thrombosis (Age&gt;50), On anticoagulation (currently or &lt;2 wks after d/c)</t>
  </si>
  <si>
    <t>I63.431</t>
  </si>
  <si>
    <t>Cerebral infarction due to embolism of right posterior cerebral artery</t>
  </si>
  <si>
    <t>Medicine</t>
  </si>
  <si>
    <t>THROMBOTIC RISK, ACQUIRED ANTIPHOSPHOLIPID</t>
  </si>
  <si>
    <t>Acute Thrombosis Event (&lt;30 days)</t>
  </si>
  <si>
    <t>Cardiolipin Ab</t>
  </si>
  <si>
    <t>&gt;1 Atherosclerotic risk (HTN,HLD,smoking), CVA</t>
  </si>
  <si>
    <t>Cardiolipin IgM 16.1</t>
  </si>
  <si>
    <t>I63.40</t>
  </si>
  <si>
    <t>Cerebral infarction due to embolism of unspecified cerebral artery</t>
  </si>
  <si>
    <t>Surgery</t>
  </si>
  <si>
    <t>THROMBOTIC RISK, ACQUIRED</t>
  </si>
  <si>
    <t>Nephrology</t>
  </si>
  <si>
    <t>Arterial Thrombosis (Age&gt;50)</t>
  </si>
  <si>
    <t>Beta-2 Glycoprotein Ab, Lupus Anticoagulant</t>
  </si>
  <si>
    <t>Autoimmune disease (eg SLE, APS)</t>
  </si>
  <si>
    <t>Known antiphospholipid syndrome antibody</t>
  </si>
  <si>
    <t>THROMBOTIC RISK, INHERITED</t>
  </si>
  <si>
    <t>Testing was initially ordered then discontinued prior to lab draw</t>
  </si>
  <si>
    <t>I63.442</t>
  </si>
  <si>
    <t>Cerebral infarction due to embolism of left cerebellar artery</t>
  </si>
  <si>
    <t>&gt;1 Atherosclerotic risk (HTN,HLD,smoking), Atrial Fibrillation, CVA</t>
  </si>
  <si>
    <t>Cardiolipin IgG 23</t>
  </si>
  <si>
    <t>I26.99</t>
  </si>
  <si>
    <t>Other pulmonary embolism without acute cor pulmonale</t>
  </si>
  <si>
    <t>EDG ICD PULMONARY EMBOLISM</t>
  </si>
  <si>
    <t>THROMBOTIC RISK, ACQUIRED: LUPUS</t>
  </si>
  <si>
    <t>Acute Thrombosis Event (&lt;30 days), On anticoagulation (currently or &lt;2 wks after d/c)</t>
  </si>
  <si>
    <t>Autoimmune disease (eg SLE)</t>
  </si>
  <si>
    <t>I82.431</t>
  </si>
  <si>
    <t>FACTOR V LEIDEN MUTATION</t>
  </si>
  <si>
    <t>Acute Thrombosis Event (&lt;30 days), On anticoagulation (currently or &lt;2 wks after d/c), Provoked VTE</t>
  </si>
  <si>
    <t>Other pulmonary embolism with acute cor pulmonale</t>
  </si>
  <si>
    <t>THROMBOTIC RISK, INHERITED; THROMBOTIC RISK, ACQUIRED</t>
  </si>
  <si>
    <t>Hospitalized for both PE and CVA</t>
  </si>
  <si>
    <t>Cerebral infarction due to embolism of unspecified cerebral artery; thrombus in the left internal jugular vein</t>
  </si>
  <si>
    <t>Cancer</t>
  </si>
  <si>
    <t>I82.432</t>
  </si>
  <si>
    <t>DVT, PE</t>
  </si>
  <si>
    <t>Hematology Oncology</t>
  </si>
  <si>
    <t>I82.411</t>
  </si>
  <si>
    <t>THROMBOTIC RISK, ACQUIRED ANTIPHOSPHOLIPID; PROTHROMBIN GENE MUTATION; FACTOR V LEIDEN MUTATION</t>
  </si>
  <si>
    <t>THROMBOTIC RISK, ACQUIRED; THROMBOTIC RISK, INHERITED;</t>
  </si>
  <si>
    <t>DVT</t>
  </si>
  <si>
    <t>PROTHROMBIN GENE MUTATION; FACTOR v LEIDEN MUTATION; DRVVT</t>
  </si>
  <si>
    <t>Factor V Leiden</t>
  </si>
  <si>
    <t>Cardiothoracic Surgery</t>
  </si>
  <si>
    <t>Heart Valve Vegetation</t>
  </si>
  <si>
    <t>Negative because titers are &lt;40</t>
  </si>
  <si>
    <t>I63.412</t>
  </si>
  <si>
    <t>Cerebral infarction due to embolism of left middle cerebral artery</t>
  </si>
  <si>
    <t>&gt;1 Atherosclerotic risk (HTN,HLD,smoking), Atrial Fibrillation</t>
  </si>
  <si>
    <t>I63.411</t>
  </si>
  <si>
    <t>Cerebral infarction due to embolism of right middle cerebral artery</t>
  </si>
  <si>
    <t>Antithrombin III</t>
  </si>
  <si>
    <t>Autoimmune disease (eg SLE), CVA</t>
  </si>
  <si>
    <t>antithrombin III activity 83% (ref range 87-122)</t>
  </si>
  <si>
    <t>PE, DVT</t>
  </si>
  <si>
    <t>CVA</t>
  </si>
  <si>
    <t>Provoked VTE due to OCPs</t>
  </si>
  <si>
    <t>I63.539</t>
  </si>
  <si>
    <t>Cerebral infarction due to unspecified occlusion or stenosis of unspecified posterior cerebral artery</t>
  </si>
  <si>
    <t>FACTOR V LEIDEN MUTATION; ANTITHROMBIN III</t>
  </si>
  <si>
    <t>Acute Thrombosis Event (&lt;30 days), Arterial Thrombosis (Age&gt;50), Malignancy, Provoked VTE</t>
  </si>
  <si>
    <t>&gt;1 Atherosclerotic risk (HTN,HLD,smoking), Cancer, DVT</t>
  </si>
  <si>
    <t>I63.19</t>
  </si>
  <si>
    <t>Cerebral infarction due to embolism of other precerebral artery</t>
  </si>
  <si>
    <t>Protein C</t>
  </si>
  <si>
    <t>Recurrent VTE</t>
  </si>
  <si>
    <t>&gt;1 Atherosclerotic risk (HTN,HLD,smoking), CVA, DVT, PE</t>
  </si>
  <si>
    <t>Hx of VTE, hx of positive IgM anticardiolipin antibodies. Repeat while hospitalized</t>
  </si>
  <si>
    <t>I82.412</t>
  </si>
  <si>
    <t>Acute embolism and thrombosis of left femoral vein</t>
  </si>
  <si>
    <t>Acute embolism and thrombosis of left popliteal vein</t>
  </si>
  <si>
    <t>BETA-2 GLYCOPROTEIN ANTIBODIES; CARDIOLIPIN AUTOANTIBODIES; DRVVT</t>
  </si>
  <si>
    <t>I63.439</t>
  </si>
  <si>
    <t>Cerebral infarction due to embolism of unspecified posterior cerebral artery</t>
  </si>
  <si>
    <t>BETA-2 GLYCOPROTEIN ANTIBODIES; CARDIOLIPIN ANTIBODIES</t>
  </si>
  <si>
    <t>Rheumatology</t>
  </si>
  <si>
    <t>Cardiolipin Ab, Protein S</t>
  </si>
  <si>
    <t>Cardiolipin IgM 14.8. Protein S total/free levels normal on 10/2019</t>
  </si>
  <si>
    <t>I74.5</t>
  </si>
  <si>
    <t>Embolism and thrombosis of iliac artery</t>
  </si>
  <si>
    <t>PROTHROMBIN GENE MUTATION; FACTOR V LEIDEN MUTATION</t>
  </si>
  <si>
    <t>Acute Thrombosis Event (&lt;30 days), Provoked VTE</t>
  </si>
  <si>
    <t>I63.511</t>
  </si>
  <si>
    <t>Cerebral infarction due to unspecified occlusion or stenosis of right middle cerebral artery</t>
  </si>
  <si>
    <t>Arterial Thrombosis (Age&lt;50)</t>
  </si>
  <si>
    <t>IgM not high enough to meet Sapporo criteria</t>
  </si>
  <si>
    <t>Saddle embolus of pulmonary artery with acute cor pulmonale</t>
  </si>
  <si>
    <t>FACTOR V LEIDEN</t>
  </si>
  <si>
    <t>I26.09</t>
  </si>
  <si>
    <t>BETA-2 GLYCOPROTEIN ANTIBODIES, CARDIOLIPIN ANTIBODIES</t>
  </si>
  <si>
    <t>&gt;1 Atherosclerotic risk (HTN,HLD,smoking), Autoimmune disease (eg SLE, APS)</t>
  </si>
  <si>
    <t>I82.421</t>
  </si>
  <si>
    <t>Pulmonary</t>
  </si>
  <si>
    <t>Acute Thrombosis Event (&lt;30 days), Arterial Thrombosis (Age&gt;50), On anticoagulation (currently or &lt;2 wks after d/c)</t>
  </si>
  <si>
    <t>Acute embolism and thrombosis of left popliteal and left femoral vein</t>
  </si>
  <si>
    <t>Other</t>
  </si>
  <si>
    <t>I63.422</t>
  </si>
  <si>
    <t>Cerebral infarction due to embolism of left anterior cerebral artery</t>
  </si>
  <si>
    <t>Antithrombin III, Cardiolipin Ab</t>
  </si>
  <si>
    <t>Cardiolipin IgM 18.5, Anti-thrombin III 75%</t>
  </si>
  <si>
    <t>I82.433</t>
  </si>
  <si>
    <t>Transplant Surgery</t>
  </si>
  <si>
    <t>&gt;1 Atherosclerotic risk (HTN,HLD,smoking), Autoimmune disease (eg SLE, APS), Immunosuppressed (eg, HIV, AID)</t>
  </si>
  <si>
    <t>DDKT on immunosuppressed</t>
  </si>
  <si>
    <t>Multi-racial</t>
  </si>
  <si>
    <t>Unprovoked VTE (Age&lt;45 and &gt;/= 1st relative VTE</t>
  </si>
  <si>
    <t>Discontinued labs. DVT was diagnosed months ago</t>
  </si>
  <si>
    <t>PROTHROMBIN GENE MUTATION; ANTITHROMBIN III; PROTEIN C; PROTEIN S</t>
  </si>
  <si>
    <t>Vascular Surgery</t>
  </si>
  <si>
    <t>Black or African American</t>
  </si>
  <si>
    <t>I74.2</t>
  </si>
  <si>
    <t>Embolism and thrombosis of arteries of the upper extremities</t>
  </si>
  <si>
    <t>THROMBOTIC RISK, ACQUIRED; PROTEIN C; PROTEIN S; FACTOR V LEIDEN; PROTHROMBIN GENE MUTATION; ANTITHROMBIN ANTIGEN</t>
  </si>
  <si>
    <t>I63.232</t>
  </si>
  <si>
    <t>Cerebral infarction due to unspecified occlusion or stenosis of left carotid arteries</t>
  </si>
  <si>
    <t>I63.89</t>
  </si>
  <si>
    <t>Other cerebral infarction</t>
  </si>
  <si>
    <t>age &lt;50 but acute event</t>
  </si>
  <si>
    <t>I26.92</t>
  </si>
  <si>
    <t>Saddle embolus of pulmonary artery without acute cor pulmonale</t>
  </si>
  <si>
    <t>Emergency Medicine</t>
  </si>
  <si>
    <t>Acute Thrombosis Event (&lt;30 days), Arterial Thrombosis (Age&gt;50), Malignancy, On anticoagulation (currently or &lt;2 wks after d/c)</t>
  </si>
  <si>
    <t>Prothrombin Gene Mutation</t>
  </si>
  <si>
    <t>I63.131</t>
  </si>
  <si>
    <t>Cerebral infarction due to embolism of right carotid artery</t>
  </si>
  <si>
    <t>On anticoagulation (currently or &lt;2 wks after d/c)</t>
  </si>
  <si>
    <t>I63.12</t>
  </si>
  <si>
    <t>Cerebral infarction due to embolism of basilar artery</t>
  </si>
  <si>
    <t>I63.00</t>
  </si>
  <si>
    <t>Cerebral infarction due to thrombosis of unspecified precerebral artery</t>
  </si>
  <si>
    <t>THROMBOTIC RISK, ACQUIRED; PROTEIN S; PROTEIN C</t>
  </si>
  <si>
    <t>Protein S</t>
  </si>
  <si>
    <t>PE</t>
  </si>
  <si>
    <t>PROTHROMBIN GENE MUTATION; FACTOR V LEIDEN</t>
  </si>
  <si>
    <t>I63.312</t>
  </si>
  <si>
    <t>Cerebral infarction due to thrombosis of left middle cerebral artery</t>
  </si>
  <si>
    <t>Cardiolipin Ab, Protein C, Protein S</t>
  </si>
  <si>
    <t>&gt;1 Atherosclerotic risk (HTN,HLD,smoking), Cancer</t>
  </si>
  <si>
    <t>Cardiolipin IgM 13.2 (not clinically significant); Protein C 39%; Protein S 55%</t>
  </si>
  <si>
    <t>I63.421</t>
  </si>
  <si>
    <t>Cerebral infarction due to embolism of right anterior cerebral artery</t>
  </si>
  <si>
    <t>Cardiolipin IgG 21</t>
  </si>
  <si>
    <t>Planned for admission, signed AMA. Physician aware to collect lab before giving heparin</t>
  </si>
  <si>
    <t>I74.11</t>
  </si>
  <si>
    <t>Embolism and thrombosis of thoracic aorta</t>
  </si>
  <si>
    <t>Antithrombin III, Protein C</t>
  </si>
  <si>
    <t>on anticoagulation at time of testing</t>
  </si>
  <si>
    <t>I63.532</t>
  </si>
  <si>
    <t>Cerebral infarction due to unspecified occlusion or stenosis of left posterior cerebral artery</t>
  </si>
  <si>
    <t>I82.4Y9</t>
  </si>
  <si>
    <t>Acute embolism and thrombosis of unspecified deep veins of unspecified proximal lower extremity</t>
  </si>
  <si>
    <t>PROTHROMBIN GENE MUTATION; FACTOR V LEIDEN MUTATION; PROTEIN S; PROTEIN C</t>
  </si>
  <si>
    <t>&gt;1 Atherosclerotic risk (HTN,HLD,smoking), PE</t>
  </si>
  <si>
    <t>On home Eliquis, Emergency Medicine discussed Hematology before ordering test</t>
  </si>
  <si>
    <t>Beta-2 Glycoprotein Ab, Cardiolipin Ab, Lupus Anticoagulant</t>
  </si>
  <si>
    <t>Change in type of A/C</t>
  </si>
  <si>
    <t>Recurrent Arterial Thrombosis. Pt also has SLE. Recommended warfarin than DOAC</t>
  </si>
  <si>
    <t>I63.332</t>
  </si>
  <si>
    <t>Cerebral infarction due to thrombosis of left posterior cerebral artery</t>
  </si>
  <si>
    <t>Gynecology</t>
  </si>
  <si>
    <t>Acute Thrombosis Event (&lt;30 days), Malignancy, On anticoagulation (currently or &lt;2 wks after d/c)</t>
  </si>
  <si>
    <t>Cardiolipin Ab, Lupus Anticoagulant</t>
  </si>
  <si>
    <t>Miscarriage/s</t>
  </si>
  <si>
    <t>Found to have PFO shunt. Repeat antithrombin III normal</t>
  </si>
  <si>
    <t>I63.531</t>
  </si>
  <si>
    <t>Cerebral infarction due to unspecified occlusion or stenosis of right posterior cerebral artery</t>
  </si>
  <si>
    <t>Cancer, CVA</t>
  </si>
  <si>
    <t>THROMBOTIC RISK, INHERITED; THROMOTIC RISK, ACQUIRED</t>
  </si>
  <si>
    <t>Elevated Protein C not clinically significant</t>
  </si>
  <si>
    <t>American Indian or Alaska Native</t>
  </si>
  <si>
    <t>Acute embolism and thrombosis of right popliteal vein</t>
  </si>
  <si>
    <t>I63.512</t>
  </si>
  <si>
    <t>Cerebral infarction due to unspecified occlusion or stenosis of left middle cerebral artery</t>
  </si>
  <si>
    <t>I82.422</t>
  </si>
  <si>
    <t>Cerebral infarction due to embolism of right vertebral artery</t>
  </si>
  <si>
    <t>protein S 63% (ref range 70-125%)</t>
  </si>
  <si>
    <t>I63.432</t>
  </si>
  <si>
    <t>Cerebral infarction due to embolism of left posterior cerebral artery</t>
  </si>
  <si>
    <t>Protein C, Protein S</t>
  </si>
  <si>
    <t>I82.403</t>
  </si>
  <si>
    <t>DVT and CVA</t>
  </si>
  <si>
    <t>Malignancy</t>
  </si>
  <si>
    <t>Antithrombin III, Lupus Anticoagulant</t>
  </si>
  <si>
    <t>&gt;1 Atherosclerotic risk (HTN,HLD,smoking), Autoimmune disease (eg SLE, APS), Cancer</t>
  </si>
  <si>
    <t>Antithrombin III 70%. Known APS. Admitted for DVT and CVA s/p mechanical thrombectomy. Found PFO on echo</t>
  </si>
  <si>
    <t>-</t>
  </si>
  <si>
    <t>Aware Arterial Thrombosis (Age&lt;50) but atherosclerotic risk. Should've tested after acute thrombosis</t>
  </si>
  <si>
    <t>&gt;1 Atherosclerotic risk (HTN,HLD,smoking), DVT</t>
  </si>
  <si>
    <t>I63.6</t>
  </si>
  <si>
    <t>Cerebral infarction due to cerebral venous thrombosis, nonpyogenic</t>
  </si>
  <si>
    <t>Provoked VTE 2/2 OCP</t>
  </si>
  <si>
    <t>heterozygous prothrombin mutation</t>
  </si>
  <si>
    <t>Asian</t>
  </si>
  <si>
    <t>Cardiolipin IgM 15.1. Hx of autoimmune disease</t>
  </si>
  <si>
    <t>I63.311</t>
  </si>
  <si>
    <t>Cerebral infarction due to thrombosis of right middle cerebral artery</t>
  </si>
  <si>
    <t>BETA-2 GLYCOPROTEIN ANTIBODIES; CARDIOLIPIN AUTOANTIBODIES; DVRRT</t>
  </si>
  <si>
    <t>Acute Thrombosis Event (&lt;30 days), Malignancy</t>
  </si>
  <si>
    <t>Autoimmune disease (eg SLE, APS), Cancer</t>
  </si>
  <si>
    <t>Patient with PMHx of MGUS and Lupus. Based on guideline provided, should not test in myeloproliferative disorders</t>
  </si>
  <si>
    <t>I63.81</t>
  </si>
  <si>
    <t>Other cerebral infarction due to occlusion or stenosis of small artery</t>
  </si>
  <si>
    <t>Arterial Thrombosis (Age&gt;50), Malignancy</t>
  </si>
  <si>
    <t>Other pulmonary embolism without acute cor pulmonale; DVT</t>
  </si>
  <si>
    <t>PROTHROMBIN GENE MUTATION; CARDIOLIPIN ANTIBODY; FACTOR V LEIDEN</t>
  </si>
  <si>
    <t>Although this is recurrent VTE, lab while on A/C</t>
  </si>
  <si>
    <t>THROMBOTIC RISK, ACQUIRED ANTIPHOSPHOLIPID; FACTOR V LEIDEN MUTATION</t>
  </si>
  <si>
    <t>I82.413</t>
  </si>
  <si>
    <t>Acute embolism and thrombosis of femoral vein, bilateral</t>
  </si>
  <si>
    <t>OBGYN</t>
  </si>
  <si>
    <t>THROMBOTIC RISK, ACQUIRED; ANTITHROMBIN III ACTIVITY</t>
  </si>
  <si>
    <t>&gt;1 Atherosclerotic risk (HTN,HLD,smoking), Miscarriage/s</t>
  </si>
  <si>
    <t>Cardiolipin Ab 15.7</t>
  </si>
  <si>
    <t>Atrial Fibrillation, CVA</t>
  </si>
  <si>
    <t>On coumadin at time of testing. Indeteminate result for LA (51.2). Recurrent arterial thrombosis</t>
  </si>
  <si>
    <t>I74.10</t>
  </si>
  <si>
    <t>Embolism and thrombosis of unspecified parts of aorta</t>
  </si>
  <si>
    <t>Lupus Anticoagulant, Protein S</t>
  </si>
  <si>
    <t>Protein S 60%</t>
  </si>
  <si>
    <t>Cardiolipin IgG 21 and IgM 13.6</t>
  </si>
  <si>
    <t>PROTEIN S, FUNCTIONAL; PROTEIN C, FUNCTIONAL</t>
  </si>
  <si>
    <t>On anticoagulation (currently or &lt;2 wks after d/c), Provoked VTE</t>
  </si>
  <si>
    <t>No other PMHx</t>
  </si>
  <si>
    <t>Right MCA CVA</t>
  </si>
  <si>
    <t>Antithrombin III, Protein S</t>
  </si>
  <si>
    <t>DVT, PE, Thrombophlebitis</t>
  </si>
  <si>
    <t>False-positive due to heparin</t>
  </si>
  <si>
    <t>Unusual VTE sites (splanchnic, portal, or cerebral veins)</t>
  </si>
  <si>
    <t>portal vein</t>
  </si>
  <si>
    <t>Acute Thrombosis Event (&lt;30 days), Arterial Thrombosis (Age&gt;50), Malignancy</t>
  </si>
  <si>
    <t>&gt;1 Atherosclerotic risk (HTN,HLD,smoking), Cancer, CVA</t>
  </si>
  <si>
    <t>BETA-2 GLYCOPROTEIN ANTIBODIES; CARDIOLIPIN AUTOAB</t>
  </si>
  <si>
    <t>Hx of Mural Thrombus of Heart</t>
  </si>
  <si>
    <t>FAMILY MEDICINE</t>
  </si>
  <si>
    <t>PROTEIN C; PROTEIN S; PROTHROMBIN; FACTOR V; THROMBOTIC RISK PANEL, ACQUIRED</t>
  </si>
  <si>
    <t>PE, CVA</t>
  </si>
  <si>
    <t>False positive due to anticoagulation</t>
  </si>
  <si>
    <t>Progression from RLE DVT to bilateral LE DVT</t>
  </si>
  <si>
    <t>lab test ordered separately (not thrombotic risk panel)</t>
  </si>
  <si>
    <t>BETA-2 GLYCOPROTEIN ANTIBODIES; CARDIOLIPIN ANTIBODIES; LUPUS ANTICOAGULANT</t>
  </si>
  <si>
    <t>Provoked VTE</t>
  </si>
  <si>
    <t>Provoked by hip hemiarthroplasty on 1/20/2019</t>
  </si>
  <si>
    <t>Pulmonary embolism; Cerebral infarction</t>
  </si>
  <si>
    <t>Lupus anticoagulant positive but patient was on heparin gtt</t>
  </si>
  <si>
    <t>&gt;1 Atherosclerotic risk (HTN,HLD,smoking), CVA, PE</t>
  </si>
  <si>
    <t>Hx of PE not anticoagulated per patient. Cardiolipin IgM 17</t>
  </si>
  <si>
    <t>I63.039</t>
  </si>
  <si>
    <t>Cerebral infarction due to thrombosis of unspecified carotid artery</t>
  </si>
  <si>
    <t>thrombosis may cause a transient reduction in AT levels</t>
  </si>
  <si>
    <t>Low Functional Protein S, subsequent Total Protein S WNL</t>
  </si>
  <si>
    <t>Protein S 56%</t>
  </si>
  <si>
    <t>&gt;1 Atherosclerotic risk (HTN,HLD,smoking), Atrial Fibrillation, Cancer</t>
  </si>
  <si>
    <t>I63.231</t>
  </si>
  <si>
    <t>Cerebral infarction due to unspecified occlusion or stenosis of right carotid arteries</t>
  </si>
  <si>
    <t>Beta-2 Glycoprotein Ab</t>
  </si>
  <si>
    <t>On Lovenox at the time of testing. Trauma patient</t>
  </si>
  <si>
    <t>THROMBOTIC RISK, ACQUIRED;  ANTITHROMBIN III ACTIVITY, FACTOR V LEIDEN MUTATION; PROTHROMBIN GENE MUTATION</t>
  </si>
  <si>
    <t>Testing ordered, but discontinued by Hematology team</t>
  </si>
  <si>
    <t>THROMBOTIC RISK, INHERITED; THROMBOTIC ACQUIRED</t>
  </si>
  <si>
    <t>THROMBOTIC RISK, ACQUIRED; FACTOR V LEIDEN; PROTHROMBIN</t>
  </si>
  <si>
    <t>Cardiology</t>
  </si>
  <si>
    <t>CVA, DVT</t>
  </si>
  <si>
    <t>Although age &lt;50, acute thrombosis event</t>
  </si>
  <si>
    <t>Antithrombin III 81%</t>
  </si>
  <si>
    <t>Recurrent arterial thrombosis. Low Functional Protein S 63% is due to acute thrombosis</t>
  </si>
  <si>
    <t>I63.513</t>
  </si>
  <si>
    <t>Cerebral infarction due to unspecified occlusion or stenosis of bilateral middle cerebral arteries</t>
  </si>
  <si>
    <t>Atrial Fibrillation, DVT, Factor V Leiden</t>
  </si>
  <si>
    <t>I82.4Y2</t>
  </si>
  <si>
    <t>Acute embolism and thrombosis of unspecified deep veins of left proximal lower extremity</t>
  </si>
  <si>
    <t>PROTHROMBIN GENE MUTATION; FACTOR V LEIDEN MUTATION; CARDIOLIPIN AUTOABS; BETA-2 GLYCOPROTEIN ANTIBODIES; DVRRT</t>
  </si>
  <si>
    <t>Testing ordered at day of discharge for 2 days post-discharge</t>
  </si>
  <si>
    <t>Beta-2 Glycoprotein Ab, Cardiolipin Ab</t>
  </si>
  <si>
    <t>On lovenox during testing</t>
  </si>
  <si>
    <t>I63.39</t>
  </si>
  <si>
    <t>Cerebral infarction due to thrombosis of other cerebral artery</t>
  </si>
  <si>
    <t>Atrial Fibrillation, TIA</t>
  </si>
  <si>
    <t>On lovenox at the time of testing</t>
  </si>
  <si>
    <t>Trauma Surgery</t>
  </si>
  <si>
    <t>Admitted s/p MVA. Had CVA and DVT. Aware Arterial Thrombosis (Age&lt;50)</t>
  </si>
  <si>
    <t>beta-2 glycoprotein IgM &gt;150 and Cardiolipin IgM 43. Repeat done by hematology and remained positive</t>
  </si>
  <si>
    <t>I82.401</t>
  </si>
  <si>
    <t>BETA-2 GLYCOPROTEIN ANTIBODIES; CARDIOLIPIN AUTOANTIBODIES; BETA-2 GLYCOPROTEIN ANTIBODIES</t>
  </si>
  <si>
    <t>False-positive HIV test. Diagnosed with angioblastic lymphoma. Beta-2 glycoprotein IgM 108,  Cardiolipin IgM &gt;150</t>
  </si>
  <si>
    <t>Acute embolism and thrombosis of left iliac vein</t>
  </si>
  <si>
    <t>THROMBOTIC RISK, ACQUIRED; FACTOR V LEIDEN</t>
  </si>
  <si>
    <t>Likely provoked from pregnancy</t>
  </si>
  <si>
    <t>Thrombotic test ordered but discontinued</t>
  </si>
  <si>
    <t>Neuro ICU</t>
  </si>
  <si>
    <t>Lupus Anticoagulant, Protein C</t>
  </si>
  <si>
    <t>Cardiolipin IgG 25</t>
  </si>
  <si>
    <t>Age &lt;50 despite acute thrombosis</t>
  </si>
  <si>
    <t>Gender</t>
  </si>
  <si>
    <t>Race</t>
  </si>
  <si>
    <t>(%)</t>
  </si>
  <si>
    <t>Unknown</t>
  </si>
  <si>
    <t>Prior Stroke</t>
  </si>
  <si>
    <t>Atrial Fibrillation</t>
  </si>
  <si>
    <t>Autoimmune disease</t>
  </si>
  <si>
    <t>Atherosclerotic risk factor (eg, Hypertension, Hyperlipidemia, Smoking)</t>
  </si>
  <si>
    <t>Prior Deep Venous Thrombosis</t>
  </si>
  <si>
    <t>Prior Pulmonary Embolism</t>
  </si>
  <si>
    <t>Surgery or Surgery Subspecialty</t>
  </si>
  <si>
    <t>Arterial Thrombosis</t>
  </si>
  <si>
    <t>Site of thrombosis at time of hospitalization</t>
  </si>
  <si>
    <t>Thrombophilia Test Ordered by Hospital Service</t>
  </si>
  <si>
    <t>Length of Inpatient Stay in Days, mean</t>
  </si>
  <si>
    <t>Hematology Oncology Consult</t>
  </si>
  <si>
    <t>Number of Patients that Test Positive</t>
  </si>
  <si>
    <t>Number of Patients that Test False-Positive</t>
  </si>
  <si>
    <t>Change in Management</t>
  </si>
  <si>
    <t>Change in type of anticoagulation</t>
  </si>
  <si>
    <t>Unusual VTE sites</t>
  </si>
  <si>
    <t>Appropriate Indications</t>
  </si>
  <si>
    <t>Inappropriate Indications</t>
  </si>
  <si>
    <t>Patient Characteristics</t>
  </si>
  <si>
    <t>Provoking risk factors: surgery, trauma, prolonged immobility, pregnancy, puerperium, hormonal therapy</t>
  </si>
  <si>
    <t>Unusual VTE sites include: splanchnic veins (portal, hepatic or mesenteric), cerebral veins</t>
  </si>
  <si>
    <t>Multiple Thrombosis Sites</t>
  </si>
  <si>
    <t>B2 glycoprotein IgG 42. Concern for antiphospholipid Ab syndrome. Discharged with Lovenox</t>
  </si>
  <si>
    <t>Cardiolipin IgM 13.7 (false-positive). Heterozgyous prothrombin mutation. Switch from Eliquis -&gt; Lovenox bridge to Coumadin</t>
  </si>
  <si>
    <t>low protein S 68% and heterozgyous factor V mutation</t>
  </si>
  <si>
    <t>Protein S, Factor V Leiden</t>
  </si>
  <si>
    <t>History of lupus nephritis. Low protein S and C after warfarin. Repeat also low</t>
  </si>
  <si>
    <t>Low Protein S 62%. Repeat ordered but not done</t>
  </si>
  <si>
    <t>Cardiolipin IgG 58%, b2 glycoprotein 31% (false-positive), low antithrombin 81% (on A/C), protein S 66% (on A/C) . Switched from IV heparin to lovenox bridge to warfarin</t>
  </si>
  <si>
    <t>Cardiolipin IgG 16 (considering as false-positive), but low Antithrombin III 79. Repeat antithrombin ordered but not done</t>
  </si>
  <si>
    <t>history of lupus anticoagulant disorder</t>
  </si>
  <si>
    <t>heterozgyous factor V mutation</t>
  </si>
  <si>
    <t>Hx of Brain aneurysm. Low Protein S 65%, not repeated</t>
  </si>
  <si>
    <t>Heterozgyous factor V mutation</t>
  </si>
  <si>
    <t>Patient left AMA prior to full evaluation. Aware Arterial Thrombosis (Age&lt;50) but atherosclerotic risk. Heterozygous factor V mutatino</t>
  </si>
  <si>
    <t>Cardiolipin igG &gt;150. Dx with APS, Warfarin was given over DOAC</t>
  </si>
  <si>
    <t>Low antithrombin III 73% (ref range 87-122%)</t>
  </si>
  <si>
    <t>S/p TPA before to transfer from LVH-P to LVH-CC. Cardiolipin IgM 16.1, low antithrombin 80%, low protein C 59%m low protein S 63%. No follow-up regarding these labs</t>
  </si>
  <si>
    <t>Antithrombin III, Lupus Anticoagulant, Protein C, Protein S</t>
  </si>
  <si>
    <t>low antithrombin III 47%, no repeat testing</t>
  </si>
  <si>
    <t>Cardiolipin IgG 17, heterozygous prothrombin gene mutation</t>
  </si>
  <si>
    <t>Provoked in setting of recent surgery. Had breast CA in 1990s. Heterozygous factor V mutation</t>
  </si>
  <si>
    <t>Heterozygous factor V mutation</t>
  </si>
  <si>
    <t>elevated antithrombin III 127% (not considered positive)</t>
  </si>
  <si>
    <t>Cardiolipin IgM 15.7. Patient death date = Pt discharge date</t>
  </si>
  <si>
    <t>elevated protein C 133% (not considered positive)</t>
  </si>
  <si>
    <t>Takes coumadin for LVAD. Low protein S 56%</t>
  </si>
  <si>
    <t>increase antithrombin III and protein C are not positive results</t>
  </si>
  <si>
    <t>Cardiolipin IgM 17.3, on active anticoagulation at time of testing</t>
  </si>
  <si>
    <t>elevated protein C 152% (not considered positive)</t>
  </si>
  <si>
    <t>Elevated protein C 142% (not considered positive)</t>
  </si>
  <si>
    <t>No family history of VTE. First occurrence. Low protein S 68%</t>
  </si>
  <si>
    <t>elevated protein C 163%, elevated protein S 159%</t>
  </si>
  <si>
    <t>History of PE in 2013. Family history positive for PE in Mother. Elevated Protein C 139%</t>
  </si>
  <si>
    <t>positive lupus (dRVVT) but on anticoagulation</t>
  </si>
  <si>
    <t>elevated values, not positive</t>
  </si>
  <si>
    <t>elevated protein C values, not positive</t>
  </si>
  <si>
    <t>Site of Thrombosis</t>
  </si>
  <si>
    <t>Portal vein thrombosis</t>
  </si>
  <si>
    <t>LV EDG ED UTILIZATION UNCLASSIFIED</t>
  </si>
  <si>
    <t>I81</t>
  </si>
  <si>
    <t>Ordered only gene mutations which would not be affected by acute thrombosis</t>
  </si>
  <si>
    <t>Portal Vein Thrombosis</t>
  </si>
  <si>
    <t>Positive of family history of factor V and prothrombin. Heterozygous factor V mutation. Switch from Eliquis to Lovenox bcuz presumed to be anticoagulation failure</t>
  </si>
  <si>
    <t>Decrease antithrombin 57% while on heparin anticoagulation</t>
  </si>
  <si>
    <t>OCP</t>
  </si>
  <si>
    <t>Antithrombin Antigen</t>
  </si>
  <si>
    <t>Hematology-Oncology</t>
  </si>
  <si>
    <t>PROTEIN C, PROTEIN S, ANTITHROMBIN</t>
  </si>
  <si>
    <t>Heterozygous Prothrombin Gene mutation</t>
  </si>
  <si>
    <t>Prothrombin</t>
  </si>
  <si>
    <t>PROTHROMBIN GENE MUTATION</t>
  </si>
  <si>
    <t>Recurrent, provoked DVTs in the past</t>
  </si>
  <si>
    <t>Age, median</t>
  </si>
  <si>
    <t>Patients (N=201)</t>
  </si>
  <si>
    <t>55 (18-90)</t>
  </si>
  <si>
    <t>Past Medical History</t>
  </si>
  <si>
    <t>A total of 175 patients had Inappropriate Indications. However, these indications are not mutually exclusive as some patients meet multiple criteria</t>
  </si>
  <si>
    <t>Characteristics of Inappropriate Thrombophilia Test (n=175)</t>
  </si>
  <si>
    <t>Indications for Thrombophilia testing (n=201)</t>
  </si>
  <si>
    <t>Medicine or Medicine Subspecialty</t>
  </si>
  <si>
    <t>Characteristics of Appropriate Thrombophilia Test (n=26)</t>
  </si>
  <si>
    <t>Medicine or Other Medicine Subspecialty</t>
  </si>
  <si>
    <t>Supporting data and calculations</t>
  </si>
  <si>
    <t>Information:</t>
  </si>
  <si>
    <t>This spreadsheet contains the anonymised data and calculations accompanying the manuscript</t>
  </si>
  <si>
    <t>Key:</t>
  </si>
  <si>
    <t>Colour</t>
  </si>
  <si>
    <t>Contents</t>
  </si>
  <si>
    <t>Heading</t>
  </si>
  <si>
    <t>Removed data (e.g. IDs)</t>
  </si>
  <si>
    <t>Values that have been hard-pasted</t>
  </si>
  <si>
    <t>Formula</t>
  </si>
  <si>
    <t>Unique ID</t>
  </si>
  <si>
    <t>*Patients can have multiple problems in past medical history</t>
  </si>
  <si>
    <t>By Chun Siu, Martin DelaTorre, Kathryn Zaffiri from Lehigh Valley Hospital in Allentown, PA, USA</t>
  </si>
  <si>
    <t>Evaluation of thrombophilia testing in the inpatient setting: a single institution retrospective review'</t>
  </si>
  <si>
    <t>Inappropriately tested</t>
  </si>
  <si>
    <t>Appropriately tested</t>
  </si>
  <si>
    <t>Reviewer 1</t>
  </si>
  <si>
    <t>Reviewer 2</t>
  </si>
  <si>
    <t>Sample of cases were reviewed by both reviewers to determine interrater reliability</t>
  </si>
  <si>
    <t>N=50 were reviewed on the appropriateness of thrombophilia testing. Cohen's kappa cofficient was calculated on SPSS</t>
  </si>
  <si>
    <t>appropriate</t>
  </si>
  <si>
    <t>inappropriate</t>
  </si>
  <si>
    <t>n</t>
  </si>
  <si>
    <t>%</t>
  </si>
  <si>
    <t>Agreed Upon</t>
  </si>
  <si>
    <t>P observed</t>
  </si>
  <si>
    <t>total</t>
  </si>
  <si>
    <t>P by chance</t>
  </si>
  <si>
    <t>Kappa</t>
  </si>
  <si>
    <t>(P observed - P chance) / (1 - P chance)</t>
  </si>
  <si>
    <t>Calculations on SPSS</t>
  </si>
  <si>
    <t>Kappa formula</t>
  </si>
  <si>
    <t>Tab list:</t>
  </si>
  <si>
    <t>Tab</t>
  </si>
  <si>
    <t>Excluded patients (N=5)</t>
  </si>
  <si>
    <t>Eligible (N=201)</t>
  </si>
  <si>
    <t>Positive Thrombophilia Test</t>
  </si>
  <si>
    <t>Descriptive Statistics</t>
  </si>
  <si>
    <t>Interrater Reliability</t>
  </si>
  <si>
    <t>Full cleansed dataset of eligible patients</t>
  </si>
  <si>
    <t>List of 28 eligible patients with positive thrombophilia test</t>
  </si>
  <si>
    <t>Sample of patients evaluated by two reviewers on appropriateness of thrombophilia testing</t>
  </si>
  <si>
    <t>Ineligible patients and their reasons for exclusion</t>
  </si>
  <si>
    <t>Analysis obtained from the dataset of eligible patients</t>
  </si>
  <si>
    <t>Pt MRN (Current)</t>
  </si>
  <si>
    <t>Procedure Name</t>
  </si>
  <si>
    <t>BETA-2 GLYCOPROTEIN ANTIBODIES</t>
  </si>
  <si>
    <t>CARDIOLIPIN AUTOABS</t>
  </si>
  <si>
    <t>ANTITHROMBIN III, ACTIVITY</t>
  </si>
  <si>
    <t>PROTEIN C, FUNCTIONAL</t>
  </si>
  <si>
    <t>PROTEIN S, FUNCTIONAL</t>
  </si>
  <si>
    <t>DRVVT</t>
  </si>
  <si>
    <t>ANTITHROMBIN ANTIGEN</t>
  </si>
  <si>
    <t>PROTEIN S, TOTAL AG</t>
  </si>
  <si>
    <t>Procedure Names</t>
  </si>
  <si>
    <t>Count</t>
  </si>
  <si>
    <t>sum</t>
  </si>
  <si>
    <t xml:space="preserve">2019 Clinical Diagnostic Laboratory Fee Schedule </t>
  </si>
  <si>
    <t>CPT codes, descriptions and other data only are copyright 2019 American Medical Association. All rights reserved. CPT is a registered trademark of the American Medical Association (AMA).</t>
  </si>
  <si>
    <t>YEAR</t>
  </si>
  <si>
    <t>HCPCS</t>
  </si>
  <si>
    <t>MOD</t>
  </si>
  <si>
    <t>EFF_DATE</t>
  </si>
  <si>
    <t>INDICATOR</t>
  </si>
  <si>
    <t>RATE2019</t>
  </si>
  <si>
    <t>SHORTDESC</t>
  </si>
  <si>
    <t>2019</t>
  </si>
  <si>
    <t>85301</t>
  </si>
  <si>
    <t>20190101</t>
  </si>
  <si>
    <t>N</t>
  </si>
  <si>
    <t>Antithrombin iii antigen</t>
  </si>
  <si>
    <t>85300</t>
  </si>
  <si>
    <t>Antithrombin iii activity</t>
  </si>
  <si>
    <t>86146</t>
  </si>
  <si>
    <t>Beta-2 glycoprotein antibody</t>
  </si>
  <si>
    <t>86147</t>
  </si>
  <si>
    <t>Cardiolipin antibody ea ig</t>
  </si>
  <si>
    <t>81241</t>
  </si>
  <si>
    <t>Factor V Leiden Mutation</t>
  </si>
  <si>
    <t>85613</t>
  </si>
  <si>
    <t>Russell viper venom diluted</t>
  </si>
  <si>
    <t>85303</t>
  </si>
  <si>
    <t>Clot inhibit prot c activity</t>
  </si>
  <si>
    <t>85306</t>
  </si>
  <si>
    <t>Clot inhibit prot s free</t>
  </si>
  <si>
    <t>85305</t>
  </si>
  <si>
    <t>Clot inhibit prot s total</t>
  </si>
  <si>
    <t>81240</t>
  </si>
  <si>
    <t>F2 gene</t>
  </si>
  <si>
    <t>Thrombotic Risk, Acquired Antiphospholipid</t>
  </si>
  <si>
    <t>85730</t>
  </si>
  <si>
    <t>Thromboplastin time partial</t>
  </si>
  <si>
    <t>Thrombotic Risk, Acquired: Lupus</t>
  </si>
  <si>
    <t>Thrombotic Risk, Inherited</t>
  </si>
  <si>
    <t>Final Billing based on CPT codes that lab uses</t>
  </si>
  <si>
    <t>Names of Thrombophilia Test</t>
  </si>
  <si>
    <t>Affected by Anticoagulation and/or Acute Thrombosis</t>
  </si>
  <si>
    <r>
      <t>Estimated Cost Per Test</t>
    </r>
    <r>
      <rPr>
        <b/>
        <vertAlign val="superscript"/>
        <sz val="12"/>
        <color rgb="FFFFFFFF"/>
        <rFont val="Calibri"/>
        <family val="2"/>
        <scheme val="minor"/>
      </rPr>
      <t>a</t>
    </r>
  </si>
  <si>
    <t>Number of Test Ordered</t>
  </si>
  <si>
    <t>Total Cost</t>
  </si>
  <si>
    <t>Antithrombin III, Activity</t>
  </si>
  <si>
    <t>Beta-2 Glycoprotein Autoantibodies</t>
  </si>
  <si>
    <t>Cardiolipin Autoantibodies</t>
  </si>
  <si>
    <t>Lupus Anticoagulant (dVRRT)</t>
  </si>
  <si>
    <t>Protein C, Functional</t>
  </si>
  <si>
    <t>Protein S, Functional</t>
  </si>
  <si>
    <t>Protein S, Total Ag</t>
  </si>
  <si>
    <t>Test Panels</t>
  </si>
  <si>
    <r>
      <t>a</t>
    </r>
    <r>
      <rPr>
        <sz val="9"/>
        <color theme="1"/>
        <rFont val="Calibri"/>
        <family val="2"/>
        <scheme val="minor"/>
      </rPr>
      <t xml:space="preserve"> Estimated Cost per Tests are calculated by matching the CPT codes from the 2019 Centers for Medicare and Medicaid Services (CMS) Clinical Laboratory Fee Schedule to the CPT codes used by Health Network Labs.</t>
    </r>
    <r>
      <rPr>
        <vertAlign val="superscript"/>
        <sz val="9"/>
        <color theme="1"/>
        <rFont val="Calibri"/>
        <family val="2"/>
        <scheme val="minor"/>
      </rPr>
      <t xml:space="preserve"> </t>
    </r>
  </si>
  <si>
    <t>Cost</t>
  </si>
  <si>
    <t>List of inpatient thrombophilia tests on patients who were determined to have inappropriate testing</t>
  </si>
  <si>
    <t>Inappropriate Thrombophilia Tests Ordered and Co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4" formatCode="_(&quot;$&quot;* #,##0.00_);_(&quot;$&quot;* \(#,##0.00\);_(&quot;$&quot;* &quot;-&quot;??_);_(@_)"/>
    <numFmt numFmtId="164" formatCode="_-* #,##0.00_-;\-* #,##0.00_-;_-* &quot;-&quot;??_-;_-@_-"/>
    <numFmt numFmtId="165" formatCode="00000.00"/>
  </numFmts>
  <fonts count="37" x14ac:knownFonts="1">
    <font>
      <sz val="11"/>
      <color theme="1"/>
      <name val="Calibri"/>
      <family val="2"/>
      <scheme val="minor"/>
    </font>
    <font>
      <sz val="11"/>
      <color rgb="FF000000"/>
      <name val="Calibri"/>
      <family val="2"/>
    </font>
    <font>
      <sz val="11"/>
      <color theme="1"/>
      <name val="Calibri"/>
      <family val="2"/>
      <scheme val="minor"/>
    </font>
    <font>
      <sz val="11"/>
      <color rgb="FF000000"/>
      <name val="Calibri"/>
      <family val="2"/>
    </font>
    <font>
      <sz val="11"/>
      <color indexed="8"/>
      <name val="Calibri"/>
      <family val="2"/>
    </font>
    <font>
      <sz val="10"/>
      <color indexed="8"/>
      <name val="Arial"/>
      <family val="2"/>
    </font>
    <font>
      <sz val="11"/>
      <color indexed="8"/>
      <name val="Calibri"/>
      <family val="2"/>
    </font>
    <font>
      <sz val="10"/>
      <color indexed="8"/>
      <name val="Arial"/>
      <family val="2"/>
    </font>
    <font>
      <sz val="10"/>
      <color theme="1"/>
      <name val="Calibri"/>
      <family val="2"/>
      <scheme val="minor"/>
    </font>
    <font>
      <sz val="8"/>
      <color theme="1"/>
      <name val="Calibri"/>
      <family val="2"/>
      <scheme val="minor"/>
    </font>
    <font>
      <b/>
      <sz val="14"/>
      <color theme="0"/>
      <name val="Calibri"/>
      <family val="2"/>
      <scheme val="minor"/>
    </font>
    <font>
      <b/>
      <sz val="12"/>
      <color theme="0"/>
      <name val="Calibri"/>
      <family val="2"/>
      <scheme val="minor"/>
    </font>
    <font>
      <i/>
      <sz val="11"/>
      <color theme="1"/>
      <name val="Calibri"/>
      <family val="2"/>
      <scheme val="minor"/>
    </font>
    <font>
      <i/>
      <sz val="11"/>
      <color rgb="FF000000"/>
      <name val="Calibri"/>
      <family val="2"/>
    </font>
    <font>
      <b/>
      <sz val="11"/>
      <color theme="1"/>
      <name val="Calibri"/>
      <family val="2"/>
      <scheme val="minor"/>
    </font>
    <font>
      <sz val="11"/>
      <color theme="0"/>
      <name val="Calibri"/>
      <family val="2"/>
      <scheme val="minor"/>
    </font>
    <font>
      <b/>
      <sz val="16"/>
      <color theme="1"/>
      <name val="Calibri"/>
      <family val="2"/>
      <scheme val="minor"/>
    </font>
    <font>
      <sz val="11"/>
      <color theme="0" tint="-0.499984740745262"/>
      <name val="Calibri"/>
      <family val="2"/>
      <scheme val="minor"/>
    </font>
    <font>
      <b/>
      <sz val="11"/>
      <color theme="0"/>
      <name val="Calibri"/>
      <family val="2"/>
    </font>
    <font>
      <sz val="12"/>
      <color theme="1"/>
      <name val="Calibri"/>
      <family val="2"/>
      <scheme val="minor"/>
    </font>
    <font>
      <sz val="14"/>
      <color theme="0"/>
      <name val="Calibri"/>
      <family val="2"/>
      <scheme val="minor"/>
    </font>
    <font>
      <b/>
      <sz val="12"/>
      <color theme="1"/>
      <name val="Calibri"/>
      <family val="2"/>
      <scheme val="minor"/>
    </font>
    <font>
      <i/>
      <sz val="12"/>
      <color theme="1"/>
      <name val="Calibri"/>
      <family val="2"/>
      <scheme val="minor"/>
    </font>
    <font>
      <b/>
      <sz val="11"/>
      <color theme="0"/>
      <name val="Calibri"/>
      <family val="2"/>
      <scheme val="minor"/>
    </font>
    <font>
      <sz val="11"/>
      <color rgb="FF000000"/>
      <name val="Calibri"/>
    </font>
    <font>
      <sz val="9"/>
      <color rgb="FF333333"/>
      <name val="Arial"/>
      <family val="2"/>
    </font>
    <font>
      <b/>
      <sz val="9"/>
      <color rgb="FF333333"/>
      <name val="Arial"/>
      <family val="2"/>
    </font>
    <font>
      <b/>
      <sz val="14"/>
      <name val="Arial"/>
      <family val="2"/>
    </font>
    <font>
      <sz val="10"/>
      <name val="Arial"/>
      <family val="2"/>
    </font>
    <font>
      <b/>
      <sz val="8"/>
      <name val="Arial"/>
      <family val="2"/>
    </font>
    <font>
      <sz val="11"/>
      <name val="Calibri"/>
      <family val="2"/>
      <scheme val="minor"/>
    </font>
    <font>
      <b/>
      <sz val="12"/>
      <color rgb="FFFFFFFF"/>
      <name val="Calibri"/>
      <family val="2"/>
      <scheme val="minor"/>
    </font>
    <font>
      <b/>
      <vertAlign val="superscript"/>
      <sz val="12"/>
      <color rgb="FFFFFFFF"/>
      <name val="Calibri"/>
      <family val="2"/>
      <scheme val="minor"/>
    </font>
    <font>
      <vertAlign val="superscript"/>
      <sz val="9"/>
      <color theme="1"/>
      <name val="Calibri"/>
      <family val="2"/>
      <scheme val="minor"/>
    </font>
    <font>
      <sz val="9"/>
      <color theme="1"/>
      <name val="Calibri"/>
      <family val="2"/>
      <scheme val="minor"/>
    </font>
    <font>
      <b/>
      <sz val="14"/>
      <color rgb="FFFFFFFF"/>
      <name val="Calibri"/>
      <family val="2"/>
      <scheme val="minor"/>
    </font>
    <font>
      <sz val="14"/>
      <color theme="1"/>
      <name val="Calibri"/>
      <family val="2"/>
      <scheme val="minor"/>
    </font>
  </fonts>
  <fills count="23">
    <fill>
      <patternFill patternType="none"/>
    </fill>
    <fill>
      <patternFill patternType="gray125"/>
    </fill>
    <fill>
      <patternFill patternType="none">
        <fgColor rgb="FF000000"/>
        <bgColor rgb="FFFFFFFF"/>
      </patternFill>
    </fill>
    <fill>
      <patternFill patternType="none">
        <fgColor rgb="FF000000"/>
        <bgColor rgb="FFFFFFFF"/>
      </patternFill>
    </fill>
    <fill>
      <patternFill patternType="solid">
        <fgColor rgb="FF005298"/>
        <bgColor indexed="64"/>
      </patternFill>
    </fill>
    <fill>
      <patternFill patternType="solid">
        <fgColor theme="7" tint="0.79998168889431442"/>
        <bgColor indexed="64"/>
      </patternFill>
    </fill>
    <fill>
      <patternFill patternType="solid">
        <fgColor theme="0"/>
        <bgColor indexed="64"/>
      </patternFill>
    </fill>
    <fill>
      <patternFill patternType="solid">
        <fgColor theme="0" tint="-0.34998626667073579"/>
        <bgColor indexed="64"/>
      </patternFill>
    </fill>
    <fill>
      <patternFill patternType="solid">
        <fgColor theme="3" tint="0.39997558519241921"/>
        <bgColor rgb="FFC0C0C0"/>
      </patternFill>
    </fill>
    <fill>
      <patternFill patternType="solid">
        <fgColor theme="3" tint="0.39997558519241921"/>
        <bgColor rgb="FF000000"/>
      </patternFill>
    </fill>
    <fill>
      <patternFill patternType="solid">
        <fgColor theme="3" tint="0.39997558519241921"/>
        <bgColor indexed="64"/>
      </patternFill>
    </fill>
    <fill>
      <patternFill patternType="solid">
        <fgColor theme="0" tint="-0.34998626667073579"/>
        <bgColor rgb="FF000000"/>
      </patternFill>
    </fill>
    <fill>
      <patternFill patternType="solid">
        <fgColor theme="0" tint="-0.249977111117893"/>
        <bgColor indexed="64"/>
      </patternFill>
    </fill>
    <fill>
      <patternFill patternType="solid">
        <fgColor theme="7" tint="0.59999389629810485"/>
        <bgColor indexed="64"/>
      </patternFill>
    </fill>
    <fill>
      <patternFill patternType="solid">
        <fgColor theme="7" tint="0.59999389629810485"/>
        <bgColor rgb="FF000000"/>
      </patternFill>
    </fill>
    <fill>
      <patternFill patternType="solid">
        <fgColor theme="6" tint="0.39997558519241921"/>
        <bgColor indexed="64"/>
      </patternFill>
    </fill>
    <fill>
      <patternFill patternType="solid">
        <fgColor theme="7" tint="0.39997558519241921"/>
        <bgColor indexed="64"/>
      </patternFill>
    </fill>
    <fill>
      <patternFill patternType="solid">
        <fgColor rgb="FF000066"/>
        <bgColor indexed="64"/>
      </patternFill>
    </fill>
    <fill>
      <patternFill patternType="solid">
        <fgColor theme="4"/>
        <bgColor rgb="FFC0C0C0"/>
      </patternFill>
    </fill>
    <fill>
      <patternFill patternType="solid">
        <fgColor rgb="FFFFFFFF"/>
        <bgColor rgb="FFFFFFFF"/>
      </patternFill>
    </fill>
    <fill>
      <patternFill patternType="solid">
        <fgColor theme="0"/>
        <bgColor rgb="FFFFFFFF"/>
      </patternFill>
    </fill>
    <fill>
      <patternFill patternType="solid">
        <fgColor theme="6" tint="0.39997558519241921"/>
        <bgColor rgb="FFFFFFFF"/>
      </patternFill>
    </fill>
    <fill>
      <patternFill patternType="solid">
        <fgColor rgb="FF005298"/>
        <bgColor rgb="FFFFFFFF"/>
      </patternFill>
    </fill>
  </fills>
  <borders count="43">
    <border>
      <left/>
      <right/>
      <top/>
      <bottom/>
      <diagonal/>
    </border>
    <border>
      <left style="thin">
        <color rgb="FFD0D7E5"/>
      </left>
      <right style="thin">
        <color rgb="FFD0D7E5"/>
      </right>
      <top style="thin">
        <color rgb="FFD0D7E5"/>
      </top>
      <bottom style="thin">
        <color rgb="FFD0D7E5"/>
      </bottom>
      <diagonal/>
    </border>
    <border>
      <left style="thin">
        <color rgb="FFD0D7E5"/>
      </left>
      <right style="thin">
        <color rgb="FFD0D7E5"/>
      </right>
      <top style="thin">
        <color rgb="FFD0D7E5"/>
      </top>
      <bottom style="thin">
        <color rgb="FFD0D7E5"/>
      </bottom>
      <diagonal/>
    </border>
    <border>
      <left style="thin">
        <color auto="1"/>
      </left>
      <right style="thin">
        <color auto="1"/>
      </right>
      <top/>
      <bottom style="thin">
        <color auto="1"/>
      </bottom>
      <diagonal/>
    </border>
    <border>
      <left style="thin">
        <color rgb="FF005298"/>
      </left>
      <right/>
      <top/>
      <bottom/>
      <diagonal/>
    </border>
    <border>
      <left/>
      <right style="thin">
        <color rgb="FF005298"/>
      </right>
      <top/>
      <bottom/>
      <diagonal/>
    </border>
    <border>
      <left style="thin">
        <color rgb="FF005298"/>
      </left>
      <right/>
      <top/>
      <bottom style="thin">
        <color rgb="FF005298"/>
      </bottom>
      <diagonal/>
    </border>
    <border>
      <left/>
      <right style="thin">
        <color rgb="FF005298"/>
      </right>
      <top/>
      <bottom style="thin">
        <color rgb="FF005298"/>
      </bottom>
      <diagonal/>
    </border>
    <border>
      <left style="thin">
        <color rgb="FF005298"/>
      </left>
      <right style="thin">
        <color rgb="FF005298"/>
      </right>
      <top style="thin">
        <color rgb="FF005298"/>
      </top>
      <bottom/>
      <diagonal/>
    </border>
    <border>
      <left style="thin">
        <color rgb="FF005298"/>
      </left>
      <right style="thin">
        <color rgb="FF005298"/>
      </right>
      <top/>
      <bottom style="thin">
        <color rgb="FF005298"/>
      </bottom>
      <diagonal/>
    </border>
    <border>
      <left style="thin">
        <color rgb="FF005298"/>
      </left>
      <right style="thin">
        <color rgb="FF005298"/>
      </right>
      <top/>
      <bottom/>
      <diagonal/>
    </border>
    <border>
      <left/>
      <right/>
      <top/>
      <bottom style="thin">
        <color rgb="FF005298"/>
      </bottom>
      <diagonal/>
    </border>
    <border>
      <left style="thin">
        <color auto="1"/>
      </left>
      <right style="thin">
        <color auto="1"/>
      </right>
      <top style="thin">
        <color auto="1"/>
      </top>
      <bottom style="thin">
        <color auto="1"/>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22"/>
      </top>
      <bottom style="thin">
        <color indexed="22"/>
      </bottom>
      <diagonal/>
    </border>
    <border>
      <left style="thin">
        <color indexed="64"/>
      </left>
      <right style="thin">
        <color indexed="64"/>
      </right>
      <top style="thin">
        <color indexed="22"/>
      </top>
      <bottom/>
      <diagonal/>
    </border>
    <border>
      <left style="thin">
        <color indexed="64"/>
      </left>
      <right style="thin">
        <color indexed="64"/>
      </right>
      <top style="thin">
        <color rgb="FFD0D7E5"/>
      </top>
      <bottom style="thin">
        <color rgb="FFD0D7E5"/>
      </bottom>
      <diagonal/>
    </border>
    <border>
      <left style="thin">
        <color indexed="64"/>
      </left>
      <right style="thin">
        <color indexed="64"/>
      </right>
      <top style="thin">
        <color rgb="FFD0D7E5"/>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22"/>
      </top>
      <bottom style="thin">
        <color indexed="64"/>
      </bottom>
      <diagonal/>
    </border>
    <border>
      <left style="thin">
        <color indexed="64"/>
      </left>
      <right style="thin">
        <color indexed="64"/>
      </right>
      <top/>
      <bottom style="thin">
        <color indexed="22"/>
      </bottom>
      <diagonal/>
    </border>
    <border>
      <left style="thin">
        <color indexed="64"/>
      </left>
      <right style="thin">
        <color indexed="64"/>
      </right>
      <top style="thin">
        <color indexed="64"/>
      </top>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style="thin">
        <color indexed="64"/>
      </left>
      <right style="thin">
        <color indexed="64"/>
      </right>
      <top style="thin">
        <color theme="0" tint="-0.24994659260841701"/>
      </top>
      <bottom style="thin">
        <color theme="0" tint="-0.24994659260841701"/>
      </bottom>
      <diagonal/>
    </border>
    <border>
      <left style="thin">
        <color auto="1"/>
      </left>
      <right style="thin">
        <color auto="1"/>
      </right>
      <top style="thin">
        <color auto="1"/>
      </top>
      <bottom style="thin">
        <color auto="1"/>
      </bottom>
      <diagonal/>
    </border>
    <border>
      <left style="thin">
        <color indexed="64"/>
      </left>
      <right/>
      <top/>
      <bottom/>
      <diagonal/>
    </border>
    <border>
      <left style="thin">
        <color rgb="FF005298"/>
      </left>
      <right/>
      <top style="thin">
        <color rgb="FF005298"/>
      </top>
      <bottom/>
      <diagonal/>
    </border>
    <border>
      <left style="thin">
        <color rgb="FF005298"/>
      </left>
      <right/>
      <top style="thin">
        <color rgb="FF005298"/>
      </top>
      <bottom style="thin">
        <color rgb="FF005298"/>
      </bottom>
      <diagonal/>
    </border>
    <border>
      <left/>
      <right/>
      <top style="thin">
        <color rgb="FF005298"/>
      </top>
      <bottom style="thin">
        <color rgb="FF005298"/>
      </bottom>
      <diagonal/>
    </border>
    <border>
      <left/>
      <right style="thin">
        <color rgb="FF005298"/>
      </right>
      <top style="thin">
        <color rgb="FF005298"/>
      </top>
      <bottom style="thin">
        <color rgb="FF005298"/>
      </bottom>
      <diagonal/>
    </border>
    <border>
      <left style="thin">
        <color rgb="FF005298"/>
      </left>
      <right style="thin">
        <color rgb="FF005298"/>
      </right>
      <top style="thin">
        <color rgb="FF005298"/>
      </top>
      <bottom style="thin">
        <color rgb="FF005298"/>
      </bottom>
      <diagonal/>
    </border>
    <border>
      <left style="thin">
        <color rgb="FF005298"/>
      </left>
      <right/>
      <top/>
      <bottom style="thin">
        <color theme="0" tint="-4.9989318521683403E-2"/>
      </bottom>
      <diagonal/>
    </border>
    <border>
      <left style="thin">
        <color rgb="FF005298"/>
      </left>
      <right style="thin">
        <color theme="0"/>
      </right>
      <top/>
      <bottom style="thin">
        <color rgb="FF005298"/>
      </bottom>
      <diagonal/>
    </border>
    <border>
      <left style="thin">
        <color theme="0"/>
      </left>
      <right style="thin">
        <color theme="0"/>
      </right>
      <top/>
      <bottom style="thin">
        <color rgb="FF005298"/>
      </bottom>
      <diagonal/>
    </border>
    <border>
      <left/>
      <right/>
      <top/>
      <bottom style="thin">
        <color theme="0" tint="-4.9989318521683403E-2"/>
      </bottom>
      <diagonal/>
    </border>
    <border>
      <left style="thin">
        <color theme="0"/>
      </left>
      <right/>
      <top/>
      <bottom style="thin">
        <color rgb="FF005298"/>
      </bottom>
      <diagonal/>
    </border>
    <border>
      <left style="thin">
        <color theme="0" tint="-4.9989318521683403E-2"/>
      </left>
      <right style="thin">
        <color theme="0"/>
      </right>
      <top style="thin">
        <color theme="0" tint="-4.9989318521683403E-2"/>
      </top>
      <bottom style="thin">
        <color rgb="FF005298"/>
      </bottom>
      <diagonal/>
    </border>
  </borders>
  <cellStyleXfs count="14">
    <xf numFmtId="0" fontId="0" fillId="0" borderId="0"/>
    <xf numFmtId="9" fontId="2" fillId="0" borderId="0" applyFont="0" applyFill="0" applyBorder="0" applyAlignment="0" applyProtection="0"/>
    <xf numFmtId="0" fontId="5" fillId="3" borderId="0"/>
    <xf numFmtId="0" fontId="7" fillId="3" borderId="0"/>
    <xf numFmtId="0" fontId="5" fillId="3" borderId="0"/>
    <xf numFmtId="0" fontId="7" fillId="3" borderId="0"/>
    <xf numFmtId="0" fontId="2" fillId="3" borderId="0"/>
    <xf numFmtId="0" fontId="2" fillId="3" borderId="0"/>
    <xf numFmtId="9" fontId="2" fillId="3" borderId="0" applyFont="0" applyFill="0" applyBorder="0" applyAlignment="0" applyProtection="0"/>
    <xf numFmtId="164" fontId="2" fillId="3" borderId="0" applyFont="0" applyFill="0" applyBorder="0" applyAlignment="0" applyProtection="0"/>
    <xf numFmtId="0" fontId="19" fillId="3" borderId="0"/>
    <xf numFmtId="0" fontId="2" fillId="3" borderId="0"/>
    <xf numFmtId="0" fontId="2" fillId="3" borderId="0"/>
    <xf numFmtId="44" fontId="2" fillId="0" borderId="0" applyFont="0" applyFill="0" applyBorder="0" applyAlignment="0" applyProtection="0"/>
  </cellStyleXfs>
  <cellXfs count="196">
    <xf numFmtId="0" fontId="0" fillId="0" borderId="0" xfId="0"/>
    <xf numFmtId="0" fontId="1" fillId="2" borderId="1" xfId="0" applyFont="1" applyFill="1" applyBorder="1" applyAlignment="1" applyProtection="1">
      <alignment vertical="center" wrapText="1"/>
    </xf>
    <xf numFmtId="0" fontId="0" fillId="0" borderId="0" xfId="0" applyAlignment="1">
      <alignment horizontal="center"/>
    </xf>
    <xf numFmtId="0" fontId="0" fillId="0" borderId="0" xfId="0" applyAlignment="1">
      <alignment horizontal="center" vertical="center"/>
    </xf>
    <xf numFmtId="0" fontId="8" fillId="0" borderId="0" xfId="0" applyFont="1" applyBorder="1" applyAlignment="1">
      <alignment horizontal="left" vertical="center"/>
    </xf>
    <xf numFmtId="0" fontId="0" fillId="0" borderId="9" xfId="0" applyBorder="1" applyAlignment="1">
      <alignment horizontal="center" vertical="center"/>
    </xf>
    <xf numFmtId="9" fontId="0" fillId="0" borderId="10" xfId="1" applyFont="1" applyBorder="1" applyAlignment="1">
      <alignment horizontal="center" vertical="center"/>
    </xf>
    <xf numFmtId="0" fontId="9" fillId="0" borderId="6" xfId="0" applyFont="1" applyBorder="1" applyAlignment="1">
      <alignment horizontal="left" vertical="center"/>
    </xf>
    <xf numFmtId="0" fontId="9" fillId="0" borderId="11" xfId="0" applyFont="1" applyBorder="1" applyAlignment="1">
      <alignment horizontal="left" vertical="center"/>
    </xf>
    <xf numFmtId="0" fontId="9" fillId="0" borderId="7" xfId="0" applyFont="1" applyBorder="1" applyAlignment="1">
      <alignment horizontal="left" vertical="center"/>
    </xf>
    <xf numFmtId="0" fontId="12" fillId="0" borderId="8" xfId="0" applyFont="1" applyBorder="1" applyAlignment="1">
      <alignment vertical="center" wrapText="1"/>
    </xf>
    <xf numFmtId="0" fontId="0" fillId="0" borderId="10" xfId="0" applyBorder="1" applyAlignment="1">
      <alignment horizontal="right" vertical="center" wrapText="1"/>
    </xf>
    <xf numFmtId="0" fontId="4" fillId="3" borderId="9" xfId="3" applyFont="1" applyFill="1" applyBorder="1" applyAlignment="1">
      <alignment horizontal="right" vertical="center" wrapText="1"/>
    </xf>
    <xf numFmtId="0" fontId="0" fillId="0" borderId="0" xfId="0" applyAlignment="1">
      <alignment horizontal="left" vertical="center"/>
    </xf>
    <xf numFmtId="0" fontId="2" fillId="3" borderId="0" xfId="6"/>
    <xf numFmtId="0" fontId="1" fillId="3" borderId="2" xfId="6" applyFont="1" applyFill="1" applyBorder="1" applyAlignment="1" applyProtection="1">
      <alignment vertical="center" wrapText="1"/>
    </xf>
    <xf numFmtId="9" fontId="2" fillId="0" borderId="13" xfId="1" applyFont="1" applyBorder="1" applyAlignment="1">
      <alignment horizontal="center" vertical="center"/>
    </xf>
    <xf numFmtId="9" fontId="2" fillId="0" borderId="15" xfId="1" applyFont="1" applyBorder="1" applyAlignment="1">
      <alignment horizontal="center" vertical="center"/>
    </xf>
    <xf numFmtId="9" fontId="2" fillId="0" borderId="16" xfId="1" applyFont="1" applyBorder="1" applyAlignment="1">
      <alignment horizontal="center" vertical="center"/>
    </xf>
    <xf numFmtId="0" fontId="0" fillId="0" borderId="13" xfId="0" applyFont="1" applyBorder="1" applyAlignment="1">
      <alignment horizontal="center" vertical="center"/>
    </xf>
    <xf numFmtId="0" fontId="12" fillId="0" borderId="13" xfId="0" applyFont="1" applyBorder="1" applyAlignment="1">
      <alignment horizontal="left" vertical="center"/>
    </xf>
    <xf numFmtId="0" fontId="6" fillId="3" borderId="17" xfId="5" applyFont="1" applyFill="1" applyBorder="1" applyAlignment="1">
      <alignment horizontal="right" vertical="center" wrapText="1"/>
    </xf>
    <xf numFmtId="0" fontId="6" fillId="3" borderId="18" xfId="5" applyFont="1" applyFill="1" applyBorder="1" applyAlignment="1">
      <alignment horizontal="right" vertical="center" wrapText="1"/>
    </xf>
    <xf numFmtId="0" fontId="4" fillId="3" borderId="15" xfId="5" applyFont="1" applyFill="1" applyBorder="1" applyAlignment="1">
      <alignment horizontal="right" vertical="center" wrapText="1"/>
    </xf>
    <xf numFmtId="0" fontId="3" fillId="3" borderId="16" xfId="0" applyFont="1" applyFill="1" applyBorder="1" applyAlignment="1">
      <alignment horizontal="right" vertical="center" wrapText="1"/>
    </xf>
    <xf numFmtId="0" fontId="0" fillId="0" borderId="14" xfId="0" applyBorder="1" applyAlignment="1">
      <alignment horizontal="center" vertical="center"/>
    </xf>
    <xf numFmtId="0" fontId="13" fillId="3" borderId="14" xfId="0" applyFont="1" applyFill="1" applyBorder="1" applyAlignment="1">
      <alignment horizontal="left" vertical="center" wrapText="1"/>
    </xf>
    <xf numFmtId="9" fontId="0" fillId="0" borderId="13" xfId="1" applyFont="1" applyBorder="1" applyAlignment="1">
      <alignment horizontal="center" vertical="center"/>
    </xf>
    <xf numFmtId="0" fontId="0" fillId="0" borderId="13" xfId="0" applyBorder="1" applyAlignment="1">
      <alignment horizontal="center" vertical="center"/>
    </xf>
    <xf numFmtId="0" fontId="13" fillId="3" borderId="13" xfId="0" applyFont="1" applyFill="1" applyBorder="1" applyAlignment="1">
      <alignment horizontal="left" vertical="center" wrapText="1"/>
    </xf>
    <xf numFmtId="0" fontId="3" fillId="3" borderId="15" xfId="0" applyFont="1" applyFill="1" applyBorder="1" applyAlignment="1">
      <alignment horizontal="right" vertical="center" wrapText="1"/>
    </xf>
    <xf numFmtId="0" fontId="0" fillId="0" borderId="16" xfId="0" applyBorder="1" applyAlignment="1">
      <alignment horizontal="center" vertical="center"/>
    </xf>
    <xf numFmtId="0" fontId="3" fillId="3" borderId="19" xfId="0" applyFont="1" applyFill="1" applyBorder="1" applyAlignment="1">
      <alignment horizontal="right" vertical="center" wrapText="1"/>
    </xf>
    <xf numFmtId="0" fontId="3" fillId="3" borderId="20" xfId="0" applyFont="1" applyFill="1" applyBorder="1" applyAlignment="1">
      <alignment horizontal="right" vertical="center" wrapText="1"/>
    </xf>
    <xf numFmtId="0" fontId="0" fillId="0" borderId="15" xfId="0" applyBorder="1" applyAlignment="1">
      <alignment horizontal="right" vertical="center"/>
    </xf>
    <xf numFmtId="0" fontId="0" fillId="0" borderId="16" xfId="0" applyBorder="1" applyAlignment="1">
      <alignment horizontal="right" vertical="center"/>
    </xf>
    <xf numFmtId="0" fontId="12" fillId="0" borderId="14" xfId="0" applyFont="1" applyBorder="1" applyAlignment="1">
      <alignment horizontal="left" vertical="center"/>
    </xf>
    <xf numFmtId="0" fontId="11" fillId="4" borderId="14" xfId="0" applyFont="1" applyFill="1" applyBorder="1" applyAlignment="1">
      <alignment horizontal="center" vertical="center"/>
    </xf>
    <xf numFmtId="0" fontId="10" fillId="4" borderId="14" xfId="0" applyFont="1" applyFill="1" applyBorder="1" applyAlignment="1">
      <alignment vertical="center"/>
    </xf>
    <xf numFmtId="0" fontId="4" fillId="3" borderId="17" xfId="2" applyFont="1" applyFill="1" applyBorder="1" applyAlignment="1">
      <alignment horizontal="right" vertical="center" wrapText="1"/>
    </xf>
    <xf numFmtId="0" fontId="4" fillId="3" borderId="24" xfId="2" applyFont="1" applyFill="1" applyBorder="1" applyAlignment="1">
      <alignment horizontal="right" vertical="center" wrapText="1"/>
    </xf>
    <xf numFmtId="0" fontId="0" fillId="0" borderId="15" xfId="0" applyBorder="1"/>
    <xf numFmtId="0" fontId="0" fillId="0" borderId="3" xfId="0" applyBorder="1"/>
    <xf numFmtId="0" fontId="4" fillId="3" borderId="17" xfId="4" applyFont="1" applyFill="1" applyBorder="1" applyAlignment="1">
      <alignment horizontal="right" wrapText="1"/>
    </xf>
    <xf numFmtId="0" fontId="4" fillId="3" borderId="17" xfId="4" applyFont="1" applyFill="1" applyBorder="1" applyAlignment="1">
      <alignment horizontal="right" vertical="center" wrapText="1"/>
    </xf>
    <xf numFmtId="0" fontId="4" fillId="3" borderId="24" xfId="4" applyFont="1" applyFill="1" applyBorder="1" applyAlignment="1">
      <alignment horizontal="right" wrapText="1"/>
    </xf>
    <xf numFmtId="0" fontId="12" fillId="0" borderId="10" xfId="0" applyFont="1" applyBorder="1" applyAlignment="1">
      <alignment vertical="center" wrapText="1"/>
    </xf>
    <xf numFmtId="0" fontId="12" fillId="0" borderId="13" xfId="0" applyFont="1" applyBorder="1" applyAlignment="1">
      <alignment horizontal="left" vertical="center" wrapText="1"/>
    </xf>
    <xf numFmtId="0" fontId="6" fillId="3" borderId="17" xfId="3" applyFont="1" applyFill="1" applyBorder="1" applyAlignment="1">
      <alignment horizontal="right" vertical="center" wrapText="1"/>
    </xf>
    <xf numFmtId="0" fontId="4" fillId="3" borderId="17" xfId="3" applyFont="1" applyFill="1" applyBorder="1" applyAlignment="1">
      <alignment horizontal="right" vertical="center" wrapText="1"/>
    </xf>
    <xf numFmtId="0" fontId="6" fillId="3" borderId="24" xfId="3" applyFont="1" applyFill="1" applyBorder="1" applyAlignment="1">
      <alignment horizontal="right" vertical="center" wrapText="1"/>
    </xf>
    <xf numFmtId="0" fontId="12" fillId="0" borderId="13" xfId="0" applyFont="1" applyBorder="1" applyAlignment="1">
      <alignment vertical="center" wrapText="1"/>
    </xf>
    <xf numFmtId="0" fontId="0" fillId="0" borderId="16" xfId="0" applyBorder="1" applyAlignment="1">
      <alignment horizontal="right" vertical="center" wrapText="1"/>
    </xf>
    <xf numFmtId="0" fontId="4" fillId="3" borderId="16" xfId="3" applyFont="1" applyFill="1" applyBorder="1" applyAlignment="1">
      <alignment horizontal="right" vertical="center" wrapText="1"/>
    </xf>
    <xf numFmtId="9" fontId="0" fillId="0" borderId="13" xfId="0" applyNumberFormat="1" applyBorder="1" applyAlignment="1">
      <alignment horizontal="center" vertical="center"/>
    </xf>
    <xf numFmtId="9" fontId="0" fillId="0" borderId="16" xfId="0" applyNumberFormat="1" applyBorder="1" applyAlignment="1">
      <alignment horizontal="center" vertical="center"/>
    </xf>
    <xf numFmtId="0" fontId="2" fillId="3" borderId="0" xfId="7"/>
    <xf numFmtId="0" fontId="14" fillId="3" borderId="0" xfId="7" applyFont="1"/>
    <xf numFmtId="0" fontId="2" fillId="3" borderId="0" xfId="7" quotePrefix="1"/>
    <xf numFmtId="0" fontId="16" fillId="3" borderId="0" xfId="7" applyFont="1"/>
    <xf numFmtId="0" fontId="18" fillId="8" borderId="12" xfId="6" applyFont="1" applyFill="1" applyBorder="1" applyAlignment="1" applyProtection="1">
      <alignment horizontal="center" vertical="center"/>
    </xf>
    <xf numFmtId="0" fontId="15" fillId="9" borderId="0" xfId="6" applyFont="1" applyFill="1"/>
    <xf numFmtId="0" fontId="1" fillId="3" borderId="2" xfId="6" applyFont="1" applyFill="1" applyBorder="1" applyAlignment="1" applyProtection="1">
      <alignment horizontal="center" vertical="center" wrapText="1"/>
    </xf>
    <xf numFmtId="0" fontId="2" fillId="3" borderId="0" xfId="6" applyAlignment="1">
      <alignment horizontal="center"/>
    </xf>
    <xf numFmtId="14" fontId="1" fillId="11" borderId="2" xfId="6" applyNumberFormat="1" applyFont="1" applyFill="1" applyBorder="1" applyAlignment="1" applyProtection="1">
      <alignment horizontal="right" vertical="center" wrapText="1"/>
    </xf>
    <xf numFmtId="0" fontId="1" fillId="12" borderId="2" xfId="6" applyFont="1" applyFill="1" applyBorder="1" applyAlignment="1" applyProtection="1">
      <alignment vertical="center" wrapText="1"/>
    </xf>
    <xf numFmtId="0" fontId="18" fillId="8" borderId="3" xfId="0" applyFont="1" applyFill="1" applyBorder="1" applyAlignment="1" applyProtection="1">
      <alignment horizontal="center" vertical="center"/>
    </xf>
    <xf numFmtId="0" fontId="1" fillId="2" borderId="1" xfId="0" applyFont="1" applyFill="1" applyBorder="1" applyAlignment="1" applyProtection="1">
      <alignment horizontal="center" vertical="center" wrapText="1"/>
    </xf>
    <xf numFmtId="0" fontId="1" fillId="2" borderId="1" xfId="0" applyNumberFormat="1" applyFont="1" applyFill="1" applyBorder="1" applyAlignment="1" applyProtection="1">
      <alignment horizontal="center" vertical="center" wrapText="1"/>
    </xf>
    <xf numFmtId="0" fontId="2" fillId="3" borderId="2" xfId="6" applyBorder="1" applyAlignment="1">
      <alignment horizontal="center" vertical="center"/>
    </xf>
    <xf numFmtId="0" fontId="1" fillId="3" borderId="0" xfId="6" applyFont="1" applyFill="1" applyBorder="1" applyAlignment="1" applyProtection="1">
      <alignment horizontal="center" vertical="center" wrapText="1"/>
    </xf>
    <xf numFmtId="0" fontId="3" fillId="3" borderId="0" xfId="0" applyFont="1" applyFill="1" applyBorder="1" applyAlignment="1">
      <alignment horizontal="right" vertical="center" wrapText="1"/>
    </xf>
    <xf numFmtId="1" fontId="0" fillId="0" borderId="0" xfId="1" applyNumberFormat="1" applyFont="1" applyBorder="1" applyAlignment="1">
      <alignment horizontal="center" vertical="center"/>
    </xf>
    <xf numFmtId="9" fontId="2" fillId="0" borderId="0" xfId="1" applyFont="1" applyBorder="1" applyAlignment="1">
      <alignment horizontal="center" vertical="center"/>
    </xf>
    <xf numFmtId="9" fontId="0" fillId="0" borderId="0" xfId="1" applyFont="1"/>
    <xf numFmtId="0" fontId="19" fillId="3" borderId="0" xfId="10"/>
    <xf numFmtId="0" fontId="2" fillId="6" borderId="26" xfId="7" applyFill="1" applyBorder="1"/>
    <xf numFmtId="0" fontId="2" fillId="10" borderId="26" xfId="7" applyFill="1" applyBorder="1"/>
    <xf numFmtId="0" fontId="17" fillId="7" borderId="15" xfId="7" applyFont="1" applyFill="1" applyBorder="1"/>
    <xf numFmtId="0" fontId="14" fillId="6" borderId="12" xfId="7" applyFont="1" applyFill="1" applyBorder="1"/>
    <xf numFmtId="1" fontId="0" fillId="13" borderId="14" xfId="0" applyNumberFormat="1" applyFill="1" applyBorder="1" applyAlignment="1">
      <alignment horizontal="center" vertical="center"/>
    </xf>
    <xf numFmtId="0" fontId="0" fillId="13" borderId="15" xfId="0" applyFill="1" applyBorder="1" applyAlignment="1">
      <alignment horizontal="center" vertical="center"/>
    </xf>
    <xf numFmtId="0" fontId="0" fillId="13" borderId="16" xfId="0" applyFill="1" applyBorder="1" applyAlignment="1">
      <alignment horizontal="center" vertical="center"/>
    </xf>
    <xf numFmtId="1" fontId="0" fillId="13" borderId="16" xfId="1" applyNumberFormat="1" applyFont="1" applyFill="1" applyBorder="1" applyAlignment="1">
      <alignment horizontal="center" vertical="center"/>
    </xf>
    <xf numFmtId="0" fontId="6" fillId="13" borderId="17" xfId="5" applyFont="1" applyFill="1" applyBorder="1" applyAlignment="1">
      <alignment horizontal="center" vertical="center" wrapText="1"/>
    </xf>
    <xf numFmtId="0" fontId="6" fillId="13" borderId="18" xfId="5" applyFont="1" applyFill="1" applyBorder="1" applyAlignment="1">
      <alignment horizontal="center" vertical="center" wrapText="1"/>
    </xf>
    <xf numFmtId="0" fontId="6" fillId="13" borderId="15" xfId="5" applyFont="1" applyFill="1" applyBorder="1" applyAlignment="1">
      <alignment horizontal="center" vertical="center" wrapText="1"/>
    </xf>
    <xf numFmtId="0" fontId="4" fillId="13" borderId="17" xfId="2" applyFont="1" applyFill="1" applyBorder="1" applyAlignment="1">
      <alignment horizontal="center" vertical="center" wrapText="1"/>
    </xf>
    <xf numFmtId="0" fontId="4" fillId="13" borderId="24" xfId="2" applyFont="1" applyFill="1" applyBorder="1" applyAlignment="1">
      <alignment horizontal="center" vertical="center" wrapText="1"/>
    </xf>
    <xf numFmtId="0" fontId="0" fillId="13" borderId="25" xfId="0" applyFont="1" applyFill="1" applyBorder="1" applyAlignment="1">
      <alignment horizontal="center" vertical="center"/>
    </xf>
    <xf numFmtId="0" fontId="0" fillId="13" borderId="14" xfId="0" applyFill="1" applyBorder="1" applyAlignment="1">
      <alignment horizontal="center" vertical="center"/>
    </xf>
    <xf numFmtId="0" fontId="6" fillId="13" borderId="17" xfId="3" applyFont="1" applyFill="1" applyBorder="1" applyAlignment="1">
      <alignment horizontal="center" vertical="center" wrapText="1"/>
    </xf>
    <xf numFmtId="0" fontId="6" fillId="14" borderId="17" xfId="3" applyFont="1" applyFill="1" applyBorder="1" applyAlignment="1">
      <alignment horizontal="center" vertical="center" wrapText="1"/>
    </xf>
    <xf numFmtId="0" fontId="6" fillId="14" borderId="24" xfId="3" applyFont="1" applyFill="1" applyBorder="1" applyAlignment="1">
      <alignment horizontal="center" vertical="center" wrapText="1"/>
    </xf>
    <xf numFmtId="1" fontId="0" fillId="13" borderId="10" xfId="0" applyNumberFormat="1" applyFill="1" applyBorder="1" applyAlignment="1">
      <alignment horizontal="center" vertical="center"/>
    </xf>
    <xf numFmtId="0" fontId="0" fillId="13" borderId="10" xfId="0" applyNumberFormat="1" applyFill="1" applyBorder="1" applyAlignment="1">
      <alignment horizontal="center" vertical="center"/>
    </xf>
    <xf numFmtId="0" fontId="0" fillId="13" borderId="8" xfId="0" applyFill="1" applyBorder="1" applyAlignment="1">
      <alignment horizontal="center" vertical="center"/>
    </xf>
    <xf numFmtId="0" fontId="0" fillId="13" borderId="9" xfId="0" applyFill="1" applyBorder="1" applyAlignment="1">
      <alignment horizontal="center" vertical="center"/>
    </xf>
    <xf numFmtId="0" fontId="0" fillId="13" borderId="13" xfId="0" applyFill="1" applyBorder="1" applyAlignment="1">
      <alignment horizontal="center" vertical="center"/>
    </xf>
    <xf numFmtId="0" fontId="2" fillId="5" borderId="15" xfId="11" applyFill="1" applyBorder="1"/>
    <xf numFmtId="0" fontId="2" fillId="6" borderId="16" xfId="12" applyFill="1" applyBorder="1"/>
    <xf numFmtId="0" fontId="2" fillId="15" borderId="16" xfId="12" applyFill="1" applyBorder="1"/>
    <xf numFmtId="9" fontId="0" fillId="15" borderId="15" xfId="1" applyNumberFormat="1" applyFont="1" applyFill="1" applyBorder="1" applyAlignment="1">
      <alignment horizontal="center" vertical="center"/>
    </xf>
    <xf numFmtId="9" fontId="0" fillId="15" borderId="16" xfId="1" applyNumberFormat="1" applyFont="1" applyFill="1" applyBorder="1" applyAlignment="1">
      <alignment horizontal="center" vertical="center"/>
    </xf>
    <xf numFmtId="9" fontId="0" fillId="15" borderId="15" xfId="1" applyFont="1" applyFill="1" applyBorder="1" applyAlignment="1">
      <alignment horizontal="center" vertical="center"/>
    </xf>
    <xf numFmtId="9" fontId="0" fillId="15" borderId="16" xfId="1" applyFont="1" applyFill="1" applyBorder="1" applyAlignment="1">
      <alignment horizontal="center" vertical="center"/>
    </xf>
    <xf numFmtId="9" fontId="2" fillId="15" borderId="15" xfId="1" applyFont="1" applyFill="1" applyBorder="1" applyAlignment="1">
      <alignment horizontal="center" vertical="center"/>
    </xf>
    <xf numFmtId="9" fontId="2" fillId="15" borderId="16" xfId="1" applyFont="1" applyFill="1" applyBorder="1" applyAlignment="1">
      <alignment horizontal="center" vertical="center"/>
    </xf>
    <xf numFmtId="9" fontId="2" fillId="15" borderId="13" xfId="1" applyFont="1" applyFill="1" applyBorder="1" applyAlignment="1">
      <alignment horizontal="center" vertical="center"/>
    </xf>
    <xf numFmtId="9" fontId="0" fillId="15" borderId="14" xfId="1" applyNumberFormat="1" applyFont="1" applyFill="1" applyBorder="1" applyAlignment="1">
      <alignment horizontal="center" vertical="center"/>
    </xf>
    <xf numFmtId="9" fontId="0" fillId="15" borderId="10" xfId="1" applyFont="1" applyFill="1" applyBorder="1" applyAlignment="1">
      <alignment horizontal="center" vertical="center"/>
    </xf>
    <xf numFmtId="9" fontId="0" fillId="15" borderId="8" xfId="1" applyFont="1" applyFill="1" applyBorder="1" applyAlignment="1">
      <alignment horizontal="center" vertical="center"/>
    </xf>
    <xf numFmtId="9" fontId="0" fillId="15" borderId="14" xfId="0" applyNumberFormat="1" applyFill="1" applyBorder="1" applyAlignment="1">
      <alignment horizontal="center"/>
    </xf>
    <xf numFmtId="9" fontId="0" fillId="15" borderId="15" xfId="0" applyNumberFormat="1" applyFill="1" applyBorder="1" applyAlignment="1">
      <alignment horizontal="center" vertical="center"/>
    </xf>
    <xf numFmtId="9" fontId="0" fillId="15" borderId="16" xfId="0" applyNumberFormat="1" applyFill="1" applyBorder="1" applyAlignment="1">
      <alignment horizontal="center" vertical="center"/>
    </xf>
    <xf numFmtId="9" fontId="0" fillId="15" borderId="13" xfId="0" applyNumberFormat="1" applyFill="1" applyBorder="1" applyAlignment="1">
      <alignment horizontal="center" vertical="center"/>
    </xf>
    <xf numFmtId="0" fontId="20" fillId="10" borderId="12" xfId="10" applyFont="1" applyFill="1" applyBorder="1" applyAlignment="1">
      <alignment horizontal="center" vertical="center"/>
    </xf>
    <xf numFmtId="0" fontId="19" fillId="3" borderId="0" xfId="10" applyAlignment="1">
      <alignment horizontal="center" vertical="center"/>
    </xf>
    <xf numFmtId="0" fontId="21" fillId="3" borderId="0" xfId="10" applyFont="1" applyAlignment="1">
      <alignment horizontal="left" vertical="center"/>
    </xf>
    <xf numFmtId="0" fontId="22" fillId="3" borderId="0" xfId="10" applyFont="1" applyAlignment="1">
      <alignment horizontal="left" vertical="center"/>
    </xf>
    <xf numFmtId="0" fontId="21" fillId="3" borderId="0" xfId="10" applyFont="1"/>
    <xf numFmtId="0" fontId="14" fillId="0" borderId="0" xfId="0" applyFont="1"/>
    <xf numFmtId="0" fontId="0" fillId="0" borderId="0" xfId="0" applyAlignment="1">
      <alignment horizontal="right"/>
    </xf>
    <xf numFmtId="0" fontId="0" fillId="0" borderId="0" xfId="0" applyBorder="1"/>
    <xf numFmtId="0" fontId="0" fillId="16" borderId="12" xfId="0" applyFill="1" applyBorder="1"/>
    <xf numFmtId="0" fontId="0" fillId="15" borderId="12" xfId="0" applyFill="1" applyBorder="1"/>
    <xf numFmtId="1" fontId="1" fillId="3" borderId="2" xfId="6" applyNumberFormat="1" applyFont="1" applyFill="1" applyBorder="1" applyAlignment="1" applyProtection="1">
      <alignment horizontal="center" vertical="center" wrapText="1"/>
    </xf>
    <xf numFmtId="0" fontId="23" fillId="17" borderId="27" xfId="0" applyFont="1" applyFill="1" applyBorder="1"/>
    <xf numFmtId="0" fontId="23" fillId="17" borderId="28" xfId="0" applyFont="1" applyFill="1" applyBorder="1"/>
    <xf numFmtId="0" fontId="0" fillId="0" borderId="26" xfId="0" applyBorder="1"/>
    <xf numFmtId="0" fontId="0" fillId="0" borderId="16" xfId="0" applyBorder="1"/>
    <xf numFmtId="0" fontId="2" fillId="6" borderId="29" xfId="11" applyFill="1" applyBorder="1"/>
    <xf numFmtId="0" fontId="2" fillId="6" borderId="29" xfId="7" applyFill="1" applyBorder="1"/>
    <xf numFmtId="0" fontId="0" fillId="6" borderId="0" xfId="0" applyFill="1" applyAlignment="1">
      <alignment horizontal="center"/>
    </xf>
    <xf numFmtId="0" fontId="0" fillId="15" borderId="15" xfId="0" applyFill="1" applyBorder="1" applyAlignment="1">
      <alignment horizontal="center" vertical="center"/>
    </xf>
    <xf numFmtId="0" fontId="0" fillId="15" borderId="0" xfId="0" applyFill="1" applyAlignment="1">
      <alignment horizontal="center" vertical="center"/>
    </xf>
    <xf numFmtId="1" fontId="0" fillId="15" borderId="14" xfId="0" applyNumberFormat="1" applyFill="1" applyBorder="1" applyAlignment="1">
      <alignment horizontal="center" vertical="center"/>
    </xf>
    <xf numFmtId="0" fontId="0" fillId="15" borderId="0" xfId="0" applyFill="1" applyAlignment="1">
      <alignment horizontal="center"/>
    </xf>
    <xf numFmtId="0" fontId="18" fillId="18" borderId="30" xfId="0" applyFont="1" applyFill="1" applyBorder="1" applyAlignment="1">
      <alignment horizontal="center" vertical="center"/>
    </xf>
    <xf numFmtId="0" fontId="24" fillId="3" borderId="2" xfId="0" applyFont="1" applyFill="1" applyBorder="1" applyAlignment="1">
      <alignment horizontal="center" vertical="center" wrapText="1"/>
    </xf>
    <xf numFmtId="0" fontId="24" fillId="12" borderId="2" xfId="0" applyFont="1" applyFill="1" applyBorder="1" applyAlignment="1">
      <alignment horizontal="center" vertical="center" wrapText="1"/>
    </xf>
    <xf numFmtId="14" fontId="24" fillId="12" borderId="2" xfId="0" applyNumberFormat="1" applyFont="1" applyFill="1" applyBorder="1" applyAlignment="1">
      <alignment horizontal="center" vertical="center" wrapText="1"/>
    </xf>
    <xf numFmtId="49" fontId="25" fillId="20" borderId="14" xfId="0" applyNumberFormat="1" applyFont="1" applyFill="1" applyBorder="1" applyAlignment="1">
      <alignment horizontal="center" vertical="center"/>
    </xf>
    <xf numFmtId="49" fontId="26" fillId="19" borderId="14" xfId="0" applyNumberFormat="1" applyFont="1" applyFill="1" applyBorder="1" applyAlignment="1">
      <alignment horizontal="right" vertical="center"/>
    </xf>
    <xf numFmtId="0" fontId="25" fillId="21" borderId="14" xfId="0" applyFont="1" applyFill="1" applyBorder="1" applyAlignment="1">
      <alignment horizontal="center" vertical="center"/>
    </xf>
    <xf numFmtId="49" fontId="27" fillId="3" borderId="0" xfId="6" applyNumberFormat="1" applyFont="1" applyAlignment="1">
      <alignment horizontal="left" vertical="center"/>
    </xf>
    <xf numFmtId="0" fontId="2" fillId="3" borderId="0" xfId="7" applyAlignment="1">
      <alignment horizontal="left"/>
    </xf>
    <xf numFmtId="0" fontId="29" fillId="3" borderId="0" xfId="7" applyFont="1" applyAlignment="1">
      <alignment horizontal="left" vertical="center"/>
    </xf>
    <xf numFmtId="0" fontId="30" fillId="3" borderId="0" xfId="7" applyFont="1" applyAlignment="1">
      <alignment horizontal="left"/>
    </xf>
    <xf numFmtId="165" fontId="30" fillId="3" borderId="0" xfId="7" applyNumberFormat="1" applyFont="1" applyAlignment="1">
      <alignment horizontal="left"/>
    </xf>
    <xf numFmtId="44" fontId="28" fillId="15" borderId="0" xfId="13" applyFont="1" applyFill="1"/>
    <xf numFmtId="44" fontId="0" fillId="15" borderId="0" xfId="13" applyFont="1" applyFill="1"/>
    <xf numFmtId="0" fontId="14" fillId="0" borderId="14" xfId="0" applyFont="1" applyBorder="1" applyAlignment="1">
      <alignment horizontal="right" vertical="center"/>
    </xf>
    <xf numFmtId="0" fontId="0" fillId="0" borderId="4" xfId="0" applyBorder="1" applyAlignment="1">
      <alignment horizontal="left" vertical="center"/>
    </xf>
    <xf numFmtId="0" fontId="0" fillId="0" borderId="10" xfId="0" applyBorder="1" applyAlignment="1">
      <alignment horizontal="center" vertical="center"/>
    </xf>
    <xf numFmtId="0" fontId="14" fillId="0" borderId="32" xfId="0" applyFont="1" applyBorder="1" applyAlignment="1">
      <alignment horizontal="center" vertical="center"/>
    </xf>
    <xf numFmtId="0" fontId="0" fillId="0" borderId="8" xfId="0" applyBorder="1" applyAlignment="1">
      <alignment horizontal="center" vertical="center"/>
    </xf>
    <xf numFmtId="0" fontId="0" fillId="0" borderId="32" xfId="0" applyBorder="1" applyAlignment="1">
      <alignment horizontal="center" vertical="center"/>
    </xf>
    <xf numFmtId="0" fontId="0" fillId="0" borderId="6" xfId="0" applyBorder="1" applyAlignment="1">
      <alignment horizontal="left" vertical="center"/>
    </xf>
    <xf numFmtId="0" fontId="0" fillId="13" borderId="4" xfId="0" applyFill="1" applyBorder="1" applyAlignment="1">
      <alignment horizontal="center" vertical="center"/>
    </xf>
    <xf numFmtId="44" fontId="0" fillId="13" borderId="10" xfId="13" applyFont="1" applyFill="1" applyBorder="1" applyAlignment="1">
      <alignment horizontal="center" vertical="center"/>
    </xf>
    <xf numFmtId="0" fontId="0" fillId="13" borderId="6" xfId="0" applyFill="1" applyBorder="1" applyAlignment="1">
      <alignment horizontal="center" vertical="center"/>
    </xf>
    <xf numFmtId="44" fontId="0" fillId="15" borderId="36" xfId="0" applyNumberFormat="1" applyFill="1" applyBorder="1" applyAlignment="1">
      <alignment horizontal="center" vertical="center"/>
    </xf>
    <xf numFmtId="0" fontId="0" fillId="3" borderId="16" xfId="0" applyFill="1" applyBorder="1"/>
    <xf numFmtId="0" fontId="30" fillId="13" borderId="0" xfId="7" applyFont="1" applyFill="1" applyAlignment="1">
      <alignment horizontal="left"/>
    </xf>
    <xf numFmtId="165" fontId="30" fillId="13" borderId="0" xfId="7" applyNumberFormat="1" applyFont="1" applyFill="1" applyAlignment="1">
      <alignment horizontal="left"/>
    </xf>
    <xf numFmtId="44" fontId="30" fillId="13" borderId="0" xfId="13" applyFont="1" applyFill="1" applyAlignment="1">
      <alignment horizontal="left"/>
    </xf>
    <xf numFmtId="0" fontId="0" fillId="13" borderId="0" xfId="0" applyFill="1"/>
    <xf numFmtId="0" fontId="0" fillId="13" borderId="31" xfId="0" applyFill="1" applyBorder="1" applyAlignment="1">
      <alignment horizontal="left" vertical="center"/>
    </xf>
    <xf numFmtId="0" fontId="0" fillId="13" borderId="0" xfId="0" applyFill="1" applyAlignment="1">
      <alignment horizontal="left" vertical="center"/>
    </xf>
    <xf numFmtId="44" fontId="0" fillId="15" borderId="8" xfId="0" applyNumberFormat="1" applyFill="1" applyBorder="1" applyAlignment="1">
      <alignment horizontal="center" vertical="center"/>
    </xf>
    <xf numFmtId="44" fontId="0" fillId="15" borderId="10" xfId="0" applyNumberFormat="1" applyFill="1" applyBorder="1" applyAlignment="1">
      <alignment horizontal="center" vertical="center"/>
    </xf>
    <xf numFmtId="44" fontId="0" fillId="0" borderId="8" xfId="0" applyNumberFormat="1" applyBorder="1" applyAlignment="1">
      <alignment horizontal="center" vertical="center"/>
    </xf>
    <xf numFmtId="44" fontId="0" fillId="15" borderId="10" xfId="13" applyFont="1" applyFill="1" applyBorder="1" applyAlignment="1">
      <alignment horizontal="center" vertical="center"/>
    </xf>
    <xf numFmtId="44" fontId="0" fillId="15" borderId="9" xfId="13" applyFont="1" applyFill="1" applyBorder="1" applyAlignment="1">
      <alignment horizontal="center" vertical="center"/>
    </xf>
    <xf numFmtId="44" fontId="0" fillId="15" borderId="9" xfId="0" applyNumberFormat="1" applyFill="1" applyBorder="1" applyAlignment="1">
      <alignment horizontal="center" vertical="center"/>
    </xf>
    <xf numFmtId="49" fontId="31" fillId="22" borderId="38" xfId="0" applyNumberFormat="1" applyFont="1" applyFill="1" applyBorder="1" applyAlignment="1">
      <alignment horizontal="left" vertical="center"/>
    </xf>
    <xf numFmtId="49" fontId="31" fillId="22" borderId="39" xfId="0" applyNumberFormat="1" applyFont="1" applyFill="1" applyBorder="1" applyAlignment="1">
      <alignment horizontal="center" vertical="center" wrapText="1"/>
    </xf>
    <xf numFmtId="49" fontId="31" fillId="22" borderId="41" xfId="0" applyNumberFormat="1" applyFont="1" applyFill="1" applyBorder="1" applyAlignment="1">
      <alignment horizontal="center" vertical="center" wrapText="1"/>
    </xf>
    <xf numFmtId="49" fontId="31" fillId="22" borderId="42" xfId="0" applyNumberFormat="1" applyFont="1" applyFill="1" applyBorder="1" applyAlignment="1">
      <alignment horizontal="center" vertical="center" wrapText="1"/>
    </xf>
    <xf numFmtId="0" fontId="0" fillId="15" borderId="36" xfId="0" applyFill="1" applyBorder="1" applyAlignment="1">
      <alignment horizontal="center" vertical="center"/>
    </xf>
    <xf numFmtId="0" fontId="10" fillId="4" borderId="21" xfId="0" applyFont="1" applyFill="1" applyBorder="1" applyAlignment="1">
      <alignment vertical="center"/>
    </xf>
    <xf numFmtId="0" fontId="0" fillId="0" borderId="22" xfId="0" applyBorder="1" applyAlignment="1">
      <alignment vertical="center"/>
    </xf>
    <xf numFmtId="0" fontId="0" fillId="0" borderId="23" xfId="0" applyBorder="1" applyAlignment="1">
      <alignment vertical="center"/>
    </xf>
    <xf numFmtId="0" fontId="9" fillId="0" borderId="4" xfId="0" applyFont="1" applyBorder="1" applyAlignment="1">
      <alignment horizontal="left" vertical="center"/>
    </xf>
    <xf numFmtId="0" fontId="9" fillId="0" borderId="0" xfId="0" applyFont="1" applyBorder="1" applyAlignment="1">
      <alignment horizontal="left" vertical="center"/>
    </xf>
    <xf numFmtId="0" fontId="9" fillId="0" borderId="5" xfId="0" applyFont="1" applyBorder="1" applyAlignment="1">
      <alignment horizontal="left" vertical="center"/>
    </xf>
    <xf numFmtId="0" fontId="0" fillId="0" borderId="0" xfId="0" applyBorder="1" applyAlignment="1">
      <alignment horizontal="left" vertical="center"/>
    </xf>
    <xf numFmtId="0" fontId="0" fillId="0" borderId="5" xfId="0" applyBorder="1" applyAlignment="1">
      <alignment horizontal="left" vertical="center"/>
    </xf>
    <xf numFmtId="0" fontId="18" fillId="18" borderId="31" xfId="0" applyFont="1" applyFill="1" applyBorder="1" applyAlignment="1">
      <alignment horizontal="center" vertical="center"/>
    </xf>
    <xf numFmtId="0" fontId="0" fillId="0" borderId="0" xfId="0" applyAlignment="1"/>
    <xf numFmtId="0" fontId="33" fillId="0" borderId="33" xfId="0" applyFont="1" applyBorder="1" applyAlignment="1">
      <alignment horizontal="left" vertical="center" wrapText="1"/>
    </xf>
    <xf numFmtId="0" fontId="34" fillId="0" borderId="34" xfId="0" applyFont="1" applyBorder="1" applyAlignment="1">
      <alignment wrapText="1"/>
    </xf>
    <xf numFmtId="0" fontId="34" fillId="0" borderId="35" xfId="0" applyFont="1" applyBorder="1" applyAlignment="1">
      <alignment wrapText="1"/>
    </xf>
    <xf numFmtId="49" fontId="35" fillId="22" borderId="37" xfId="0" applyNumberFormat="1" applyFont="1" applyFill="1" applyBorder="1" applyAlignment="1">
      <alignment horizontal="left" vertical="center"/>
    </xf>
    <xf numFmtId="0" fontId="36" fillId="0" borderId="40" xfId="0" applyFont="1" applyBorder="1" applyAlignment="1"/>
  </cellXfs>
  <cellStyles count="14">
    <cellStyle name="Comma 2" xfId="9" xr:uid="{6EF722A8-1454-4391-8C4C-BC898AEAA144}"/>
    <cellStyle name="Currency" xfId="13" builtinId="4"/>
    <cellStyle name="Normal" xfId="0" builtinId="0"/>
    <cellStyle name="Normal 2" xfId="6" xr:uid="{C0D41ADA-3DF3-41FA-98C3-AE9ACA32DEFB}"/>
    <cellStyle name="Normal 3" xfId="7" xr:uid="{CC84ECA2-8EF6-4E25-9A3B-C33732118BF2}"/>
    <cellStyle name="Normal 4" xfId="10" xr:uid="{40337FA3-AE64-49F6-ABE6-9153F3D77822}"/>
    <cellStyle name="Normal 5" xfId="11" xr:uid="{D3DEFF34-06EC-4831-BFF2-8F88E797A2BB}"/>
    <cellStyle name="Normal 6" xfId="12" xr:uid="{FC3EA69E-1F34-43B3-8905-FE93701BE153}"/>
    <cellStyle name="Normal_Descriptive Stats" xfId="2" xr:uid="{39BCD912-E5C5-4D61-A636-34B729F583F2}"/>
    <cellStyle name="Normal_Descriptive Stats_1" xfId="3" xr:uid="{7E520D2F-56B8-414A-81A1-CC87FE5004D8}"/>
    <cellStyle name="Normal_Sheet5" xfId="4" xr:uid="{2DEB9B13-6B7D-4A12-B4AA-E1ABB4AEBE72}"/>
    <cellStyle name="Normal_Sheet6" xfId="5" xr:uid="{B883BAB6-E9A1-456D-A03E-BDB7C9FF4FD5}"/>
    <cellStyle name="Percent" xfId="1" builtinId="5"/>
    <cellStyle name="Percent 2" xfId="8" xr:uid="{4A619ECD-A6F1-422B-868A-9F458E05E95F}"/>
  </cellStyles>
  <dxfs count="0"/>
  <tableStyles count="0" defaultTableStyle="TableStyleMedium9" defaultPivotStyle="PivotStyleLight16"/>
  <colors>
    <mruColors>
      <color rgb="FF86C64D"/>
      <color rgb="FF00529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3</xdr:col>
      <xdr:colOff>28575</xdr:colOff>
      <xdr:row>21</xdr:row>
      <xdr:rowOff>47625</xdr:rowOff>
    </xdr:from>
    <xdr:to>
      <xdr:col>8</xdr:col>
      <xdr:colOff>913713</xdr:colOff>
      <xdr:row>29</xdr:row>
      <xdr:rowOff>142663</xdr:rowOff>
    </xdr:to>
    <xdr:pic>
      <xdr:nvPicPr>
        <xdr:cNvPr id="2" name="Picture 1">
          <a:extLst>
            <a:ext uri="{FF2B5EF4-FFF2-40B4-BE49-F238E27FC236}">
              <a16:creationId xmlns:a16="http://schemas.microsoft.com/office/drawing/2014/main" id="{D49F5C3A-3357-4FC1-8501-5D6D83FAB84F}"/>
            </a:ext>
          </a:extLst>
        </xdr:cNvPr>
        <xdr:cNvPicPr>
          <a:picLocks noChangeAspect="1"/>
        </xdr:cNvPicPr>
      </xdr:nvPicPr>
      <xdr:blipFill>
        <a:blip xmlns:r="http://schemas.openxmlformats.org/officeDocument/2006/relationships" r:embed="rId1"/>
        <a:stretch>
          <a:fillRect/>
        </a:stretch>
      </xdr:blipFill>
      <xdr:spPr>
        <a:xfrm>
          <a:off x="5229225" y="5086350"/>
          <a:ext cx="5495238" cy="1695238"/>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54CE6D-EF7A-4B7A-8266-1A1C86A370B5}">
  <dimension ref="A1:D23"/>
  <sheetViews>
    <sheetView tabSelected="1" topLeftCell="A5" workbookViewId="0">
      <selection activeCell="C22" sqref="C22"/>
    </sheetView>
  </sheetViews>
  <sheetFormatPr baseColWidth="10" defaultColWidth="0" defaultRowHeight="15" zeroHeight="1" x14ac:dyDescent="0.2"/>
  <cols>
    <col min="1" max="1" width="9.1640625" customWidth="1"/>
    <col min="2" max="2" width="40.5" customWidth="1"/>
    <col min="3" max="3" width="92.5" bestFit="1" customWidth="1"/>
    <col min="4" max="4" width="9.1640625" customWidth="1"/>
    <col min="5" max="16384" width="9.1640625" hidden="1"/>
  </cols>
  <sheetData>
    <row r="1" spans="1:3" ht="21" x14ac:dyDescent="0.25">
      <c r="A1" s="56"/>
      <c r="B1" s="59" t="s">
        <v>431</v>
      </c>
      <c r="C1" s="56"/>
    </row>
    <row r="2" spans="1:3" x14ac:dyDescent="0.2"/>
    <row r="3" spans="1:3" x14ac:dyDescent="0.2">
      <c r="A3" s="57" t="s">
        <v>432</v>
      </c>
      <c r="B3" s="56"/>
      <c r="C3" s="56"/>
    </row>
    <row r="4" spans="1:3" x14ac:dyDescent="0.2">
      <c r="A4" s="56"/>
      <c r="B4" s="56" t="s">
        <v>433</v>
      </c>
      <c r="C4" s="56"/>
    </row>
    <row r="5" spans="1:3" x14ac:dyDescent="0.2">
      <c r="A5" s="56"/>
      <c r="B5" s="58" t="s">
        <v>444</v>
      </c>
      <c r="C5" s="56"/>
    </row>
    <row r="6" spans="1:3" x14ac:dyDescent="0.2">
      <c r="A6" s="56"/>
      <c r="B6" s="56" t="s">
        <v>443</v>
      </c>
      <c r="C6" s="56"/>
    </row>
    <row r="7" spans="1:3" x14ac:dyDescent="0.2"/>
    <row r="8" spans="1:3" x14ac:dyDescent="0.2">
      <c r="A8" s="57" t="s">
        <v>434</v>
      </c>
      <c r="B8" s="56"/>
      <c r="C8" s="56"/>
    </row>
    <row r="9" spans="1:3" x14ac:dyDescent="0.2">
      <c r="A9" s="56"/>
      <c r="B9" s="79" t="s">
        <v>435</v>
      </c>
      <c r="C9" s="79" t="s">
        <v>436</v>
      </c>
    </row>
    <row r="10" spans="1:3" x14ac:dyDescent="0.2">
      <c r="A10" s="56"/>
      <c r="B10" s="77"/>
      <c r="C10" s="76" t="s">
        <v>437</v>
      </c>
    </row>
    <row r="11" spans="1:3" x14ac:dyDescent="0.2">
      <c r="A11" s="56"/>
      <c r="B11" s="78"/>
      <c r="C11" s="132" t="s">
        <v>438</v>
      </c>
    </row>
    <row r="12" spans="1:3" x14ac:dyDescent="0.2">
      <c r="A12" s="56"/>
      <c r="B12" s="99"/>
      <c r="C12" s="131" t="s">
        <v>439</v>
      </c>
    </row>
    <row r="13" spans="1:3" x14ac:dyDescent="0.2">
      <c r="A13" s="56"/>
      <c r="B13" s="101"/>
      <c r="C13" s="100" t="s">
        <v>440</v>
      </c>
    </row>
    <row r="14" spans="1:3" x14ac:dyDescent="0.2">
      <c r="A14" s="56"/>
    </row>
    <row r="15" spans="1:3" ht="16" thickBot="1" x14ac:dyDescent="0.25">
      <c r="A15" s="121" t="s">
        <v>463</v>
      </c>
    </row>
    <row r="16" spans="1:3" x14ac:dyDescent="0.2">
      <c r="A16" s="56"/>
      <c r="B16" s="127" t="s">
        <v>464</v>
      </c>
      <c r="C16" s="128" t="s">
        <v>436</v>
      </c>
    </row>
    <row r="17" spans="2:3" x14ac:dyDescent="0.2">
      <c r="B17" s="129" t="s">
        <v>465</v>
      </c>
      <c r="C17" s="129" t="s">
        <v>473</v>
      </c>
    </row>
    <row r="18" spans="2:3" x14ac:dyDescent="0.2">
      <c r="B18" s="41" t="s">
        <v>466</v>
      </c>
      <c r="C18" s="41" t="s">
        <v>470</v>
      </c>
    </row>
    <row r="19" spans="2:3" x14ac:dyDescent="0.2">
      <c r="B19" s="41" t="s">
        <v>467</v>
      </c>
      <c r="C19" s="41" t="s">
        <v>471</v>
      </c>
    </row>
    <row r="20" spans="2:3" x14ac:dyDescent="0.2">
      <c r="B20" s="41" t="s">
        <v>468</v>
      </c>
      <c r="C20" s="41" t="s">
        <v>474</v>
      </c>
    </row>
    <row r="21" spans="2:3" x14ac:dyDescent="0.2">
      <c r="B21" s="41" t="s">
        <v>469</v>
      </c>
      <c r="C21" s="41" t="s">
        <v>472</v>
      </c>
    </row>
    <row r="22" spans="2:3" x14ac:dyDescent="0.2">
      <c r="B22" s="163" t="s">
        <v>540</v>
      </c>
      <c r="C22" s="130" t="s">
        <v>541</v>
      </c>
    </row>
    <row r="23" spans="2:3" x14ac:dyDescent="0.2"/>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3B1772-D26C-43E6-AD7D-844B62DB4AF6}">
  <dimension ref="A1:B7"/>
  <sheetViews>
    <sheetView workbookViewId="0">
      <selection activeCell="A8" sqref="A8:XFD1048576"/>
    </sheetView>
  </sheetViews>
  <sheetFormatPr baseColWidth="10" defaultColWidth="0" defaultRowHeight="15" zeroHeight="1" x14ac:dyDescent="0.2"/>
  <cols>
    <col min="1" max="1" width="9.83203125" bestFit="1" customWidth="1"/>
    <col min="2" max="2" width="60.5" customWidth="1"/>
    <col min="3" max="16384" width="9.1640625" hidden="1"/>
  </cols>
  <sheetData>
    <row r="1" spans="1:2" x14ac:dyDescent="0.2">
      <c r="A1" s="60" t="s">
        <v>441</v>
      </c>
      <c r="B1" s="66" t="s">
        <v>23</v>
      </c>
    </row>
    <row r="2" spans="1:2" ht="16" x14ac:dyDescent="0.2">
      <c r="A2" s="67">
        <v>202</v>
      </c>
      <c r="B2" s="1" t="s">
        <v>66</v>
      </c>
    </row>
    <row r="3" spans="1:2" ht="16" x14ac:dyDescent="0.2">
      <c r="A3" s="67">
        <v>203</v>
      </c>
      <c r="B3" s="1" t="s">
        <v>157</v>
      </c>
    </row>
    <row r="4" spans="1:2" ht="16" x14ac:dyDescent="0.2">
      <c r="A4" s="67">
        <v>204</v>
      </c>
      <c r="B4" s="1" t="s">
        <v>338</v>
      </c>
    </row>
    <row r="5" spans="1:2" ht="16" x14ac:dyDescent="0.2">
      <c r="A5" s="67">
        <v>205</v>
      </c>
      <c r="B5" s="1" t="s">
        <v>308</v>
      </c>
    </row>
    <row r="6" spans="1:2" ht="16" x14ac:dyDescent="0.2">
      <c r="A6" s="68">
        <v>206</v>
      </c>
      <c r="B6" s="1" t="s">
        <v>338</v>
      </c>
    </row>
    <row r="7" spans="1:2" x14ac:dyDescent="0.2"/>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FD7B50-137F-4A67-8D1E-D207D1D03C56}">
  <dimension ref="A1:Z202"/>
  <sheetViews>
    <sheetView zoomScaleNormal="60" workbookViewId="0">
      <pane xSplit="1" ySplit="1" topLeftCell="W70" activePane="bottomRight" state="frozen"/>
      <selection pane="topRight" activeCell="B1" sqref="B1"/>
      <selection pane="bottomLeft" activeCell="A2" sqref="A2"/>
      <selection pane="bottomRight" activeCell="X196" sqref="X196"/>
    </sheetView>
  </sheetViews>
  <sheetFormatPr baseColWidth="10" defaultColWidth="0" defaultRowHeight="15" zeroHeight="1" x14ac:dyDescent="0.2"/>
  <cols>
    <col min="1" max="1" width="21.1640625" style="63" bestFit="1" customWidth="1"/>
    <col min="2" max="2" width="46.33203125" style="14" bestFit="1" customWidth="1"/>
    <col min="3" max="3" width="20.1640625" style="14" bestFit="1" customWidth="1"/>
    <col min="4" max="4" width="18.33203125" style="63" bestFit="1" customWidth="1"/>
    <col min="5" max="5" width="30.1640625" style="63" bestFit="1" customWidth="1"/>
    <col min="6" max="6" width="21.83203125" style="63" bestFit="1" customWidth="1"/>
    <col min="7" max="7" width="19.83203125" style="14" bestFit="1" customWidth="1"/>
    <col min="8" max="8" width="27.6640625" style="14" bestFit="1" customWidth="1"/>
    <col min="9" max="9" width="31.33203125" style="14" bestFit="1" customWidth="1"/>
    <col min="10" max="10" width="33.5" style="63" bestFit="1" customWidth="1"/>
    <col min="11" max="11" width="14" style="14" customWidth="1"/>
    <col min="12" max="12" width="16.5" style="14" customWidth="1"/>
    <col min="13" max="13" width="37.33203125" style="63" bestFit="1" customWidth="1"/>
    <col min="14" max="14" width="27.33203125" style="63" bestFit="1" customWidth="1"/>
    <col min="15" max="15" width="26" style="14" bestFit="1" customWidth="1"/>
    <col min="16" max="16" width="26.5" style="63" bestFit="1" customWidth="1"/>
    <col min="17" max="17" width="35.1640625" style="63" customWidth="1"/>
    <col min="18" max="18" width="24" style="14" bestFit="1" customWidth="1"/>
    <col min="19" max="19" width="35.1640625" style="63" bestFit="1" customWidth="1"/>
    <col min="20" max="20" width="38" style="63" customWidth="1"/>
    <col min="21" max="21" width="102.6640625" style="14" customWidth="1"/>
    <col min="22" max="22" width="46.83203125" style="14" bestFit="1" customWidth="1"/>
    <col min="23" max="23" width="45.5" style="14" bestFit="1" customWidth="1"/>
    <col min="24" max="24" width="62.6640625" style="14" bestFit="1" customWidth="1"/>
    <col min="25" max="25" width="67.1640625" style="14" customWidth="1"/>
    <col min="26" max="26" width="123.83203125" style="14" customWidth="1"/>
    <col min="27" max="16384" width="9.1640625" style="14" hidden="1"/>
  </cols>
  <sheetData>
    <row r="1" spans="1:26" s="61" customFormat="1" x14ac:dyDescent="0.2">
      <c r="A1" s="60" t="s">
        <v>441</v>
      </c>
      <c r="B1" s="60" t="s">
        <v>12</v>
      </c>
      <c r="C1" s="60" t="s">
        <v>0</v>
      </c>
      <c r="D1" s="60" t="s">
        <v>1</v>
      </c>
      <c r="E1" s="60" t="s">
        <v>2</v>
      </c>
      <c r="F1" s="60" t="s">
        <v>3</v>
      </c>
      <c r="G1" s="60" t="s">
        <v>4</v>
      </c>
      <c r="H1" s="60" t="s">
        <v>5</v>
      </c>
      <c r="I1" s="60" t="s">
        <v>6</v>
      </c>
      <c r="J1" s="60" t="s">
        <v>405</v>
      </c>
      <c r="K1" s="60" t="s">
        <v>7</v>
      </c>
      <c r="L1" s="60" t="s">
        <v>8</v>
      </c>
      <c r="M1" s="60" t="s">
        <v>9</v>
      </c>
      <c r="N1" s="60" t="s">
        <v>10</v>
      </c>
      <c r="O1" s="60" t="s">
        <v>11</v>
      </c>
      <c r="P1" s="60" t="s">
        <v>13</v>
      </c>
      <c r="Q1" s="60" t="s">
        <v>14</v>
      </c>
      <c r="R1" s="60" t="s">
        <v>15</v>
      </c>
      <c r="S1" s="60" t="s">
        <v>16</v>
      </c>
      <c r="T1" s="60" t="s">
        <v>17</v>
      </c>
      <c r="U1" s="60" t="s">
        <v>18</v>
      </c>
      <c r="V1" s="60" t="s">
        <v>19</v>
      </c>
      <c r="W1" s="60" t="s">
        <v>20</v>
      </c>
      <c r="X1" s="60" t="s">
        <v>21</v>
      </c>
      <c r="Y1" s="60" t="s">
        <v>22</v>
      </c>
      <c r="Z1" s="60" t="s">
        <v>23</v>
      </c>
    </row>
    <row r="2" spans="1:26" ht="48" x14ac:dyDescent="0.2">
      <c r="A2" s="62">
        <v>1</v>
      </c>
      <c r="B2" s="15" t="s">
        <v>31</v>
      </c>
      <c r="C2" s="15" t="s">
        <v>24</v>
      </c>
      <c r="D2" s="62" t="s">
        <v>25</v>
      </c>
      <c r="E2" s="62">
        <v>61</v>
      </c>
      <c r="F2" s="62" t="s">
        <v>26</v>
      </c>
      <c r="G2" s="15" t="s">
        <v>27</v>
      </c>
      <c r="H2" s="15" t="s">
        <v>28</v>
      </c>
      <c r="I2" s="15" t="s">
        <v>29</v>
      </c>
      <c r="J2" s="62" t="s">
        <v>106</v>
      </c>
      <c r="K2" s="64"/>
      <c r="L2" s="64"/>
      <c r="M2" s="62" t="s">
        <v>30</v>
      </c>
      <c r="N2" s="126">
        <v>6</v>
      </c>
      <c r="O2" s="64"/>
      <c r="P2" s="62" t="s">
        <v>32</v>
      </c>
      <c r="Q2" s="62" t="s">
        <v>33</v>
      </c>
      <c r="R2" s="65"/>
      <c r="S2" s="62" t="b">
        <v>0</v>
      </c>
      <c r="T2" s="62" t="s">
        <v>34</v>
      </c>
      <c r="U2" s="15" t="s">
        <v>35</v>
      </c>
      <c r="V2" s="15" t="s">
        <v>36</v>
      </c>
      <c r="W2" s="15" t="s">
        <v>37</v>
      </c>
      <c r="X2" s="15" t="s">
        <v>38</v>
      </c>
      <c r="Y2" s="15" t="s">
        <v>39</v>
      </c>
      <c r="Z2" s="15" t="s">
        <v>40</v>
      </c>
    </row>
    <row r="3" spans="1:26" ht="32" x14ac:dyDescent="0.2">
      <c r="A3" s="62">
        <v>2</v>
      </c>
      <c r="B3" s="15" t="s">
        <v>46</v>
      </c>
      <c r="C3" s="15" t="s">
        <v>24</v>
      </c>
      <c r="D3" s="62" t="s">
        <v>41</v>
      </c>
      <c r="E3" s="62">
        <v>57</v>
      </c>
      <c r="F3" s="62" t="s">
        <v>42</v>
      </c>
      <c r="G3" s="15" t="s">
        <v>43</v>
      </c>
      <c r="H3" s="15" t="s">
        <v>44</v>
      </c>
      <c r="I3" s="15" t="s">
        <v>45</v>
      </c>
      <c r="J3" s="62" t="s">
        <v>106</v>
      </c>
      <c r="K3" s="64"/>
      <c r="L3" s="64"/>
      <c r="M3" s="62" t="s">
        <v>34</v>
      </c>
      <c r="N3" s="126">
        <v>10</v>
      </c>
      <c r="O3" s="64"/>
      <c r="P3" s="62" t="s">
        <v>87</v>
      </c>
      <c r="Q3" s="62" t="s">
        <v>33</v>
      </c>
      <c r="R3" s="65"/>
      <c r="S3" s="62" t="b">
        <v>0</v>
      </c>
      <c r="T3" s="62" t="s">
        <v>34</v>
      </c>
      <c r="U3" s="15" t="s">
        <v>47</v>
      </c>
      <c r="V3" s="15" t="s">
        <v>38</v>
      </c>
      <c r="W3" s="15" t="s">
        <v>34</v>
      </c>
      <c r="X3" s="15" t="s">
        <v>38</v>
      </c>
      <c r="Y3" s="15" t="s">
        <v>39</v>
      </c>
      <c r="Z3" s="15" t="s">
        <v>34</v>
      </c>
    </row>
    <row r="4" spans="1:26" ht="48" x14ac:dyDescent="0.2">
      <c r="A4" s="62">
        <v>3</v>
      </c>
      <c r="B4" s="15" t="s">
        <v>51</v>
      </c>
      <c r="C4" s="15" t="s">
        <v>24</v>
      </c>
      <c r="D4" s="62" t="s">
        <v>41</v>
      </c>
      <c r="E4" s="62">
        <v>74</v>
      </c>
      <c r="F4" s="62" t="s">
        <v>42</v>
      </c>
      <c r="G4" s="15" t="s">
        <v>48</v>
      </c>
      <c r="H4" s="15" t="s">
        <v>49</v>
      </c>
      <c r="I4" s="15" t="s">
        <v>29</v>
      </c>
      <c r="J4" s="62" t="s">
        <v>106</v>
      </c>
      <c r="K4" s="64"/>
      <c r="L4" s="64"/>
      <c r="M4" s="62" t="s">
        <v>50</v>
      </c>
      <c r="N4" s="126">
        <v>6</v>
      </c>
      <c r="O4" s="64"/>
      <c r="P4" s="62" t="s">
        <v>32</v>
      </c>
      <c r="Q4" s="62" t="s">
        <v>33</v>
      </c>
      <c r="R4" s="65"/>
      <c r="S4" s="62" t="b">
        <v>0</v>
      </c>
      <c r="T4" s="62" t="s">
        <v>34</v>
      </c>
      <c r="U4" s="15" t="s">
        <v>52</v>
      </c>
      <c r="V4" s="15" t="s">
        <v>36</v>
      </c>
      <c r="W4" s="15" t="s">
        <v>53</v>
      </c>
      <c r="X4" s="15" t="s">
        <v>38</v>
      </c>
      <c r="Y4" s="15" t="s">
        <v>54</v>
      </c>
      <c r="Z4" s="15" t="s">
        <v>55</v>
      </c>
    </row>
    <row r="5" spans="1:26" ht="48" x14ac:dyDescent="0.2">
      <c r="A5" s="62">
        <v>4</v>
      </c>
      <c r="B5" s="15" t="s">
        <v>59</v>
      </c>
      <c r="C5" s="15" t="s">
        <v>24</v>
      </c>
      <c r="D5" s="62" t="s">
        <v>25</v>
      </c>
      <c r="E5" s="62">
        <v>64</v>
      </c>
      <c r="F5" s="62" t="s">
        <v>42</v>
      </c>
      <c r="G5" s="15" t="s">
        <v>56</v>
      </c>
      <c r="H5" s="15" t="s">
        <v>57</v>
      </c>
      <c r="I5" s="15" t="s">
        <v>29</v>
      </c>
      <c r="J5" s="62" t="s">
        <v>106</v>
      </c>
      <c r="K5" s="64"/>
      <c r="L5" s="64"/>
      <c r="M5" s="62" t="s">
        <v>58</v>
      </c>
      <c r="N5" s="126">
        <v>6</v>
      </c>
      <c r="O5" s="64"/>
      <c r="P5" s="62" t="s">
        <v>60</v>
      </c>
      <c r="Q5" s="62" t="s">
        <v>33</v>
      </c>
      <c r="R5" s="65"/>
      <c r="S5" s="62" t="b">
        <v>0</v>
      </c>
      <c r="T5" s="62" t="s">
        <v>34</v>
      </c>
      <c r="U5" s="15" t="s">
        <v>61</v>
      </c>
      <c r="V5" s="15" t="s">
        <v>33</v>
      </c>
      <c r="W5" s="15" t="s">
        <v>62</v>
      </c>
      <c r="X5" s="15" t="s">
        <v>38</v>
      </c>
      <c r="Y5" s="15" t="s">
        <v>63</v>
      </c>
      <c r="Z5" s="15" t="s">
        <v>64</v>
      </c>
    </row>
    <row r="6" spans="1:26" ht="32" x14ac:dyDescent="0.2">
      <c r="A6" s="62">
        <v>5</v>
      </c>
      <c r="B6" s="15" t="s">
        <v>51</v>
      </c>
      <c r="C6" s="15" t="s">
        <v>24</v>
      </c>
      <c r="D6" s="62" t="s">
        <v>25</v>
      </c>
      <c r="E6" s="62">
        <v>74</v>
      </c>
      <c r="F6" s="62" t="s">
        <v>26</v>
      </c>
      <c r="G6" s="15" t="s">
        <v>67</v>
      </c>
      <c r="H6" s="15" t="s">
        <v>68</v>
      </c>
      <c r="I6" s="15" t="s">
        <v>29</v>
      </c>
      <c r="J6" s="62" t="s">
        <v>106</v>
      </c>
      <c r="K6" s="64"/>
      <c r="L6" s="64"/>
      <c r="M6" s="62" t="s">
        <v>50</v>
      </c>
      <c r="N6" s="126">
        <v>2</v>
      </c>
      <c r="O6" s="64"/>
      <c r="P6" s="62" t="s">
        <v>32</v>
      </c>
      <c r="Q6" s="62" t="s">
        <v>34</v>
      </c>
      <c r="R6" s="65"/>
      <c r="S6" s="62" t="b">
        <v>0</v>
      </c>
      <c r="T6" s="62" t="s">
        <v>34</v>
      </c>
      <c r="U6" s="15" t="s">
        <v>35</v>
      </c>
      <c r="V6" s="15" t="s">
        <v>36</v>
      </c>
      <c r="W6" s="15" t="s">
        <v>53</v>
      </c>
      <c r="X6" s="15" t="s">
        <v>38</v>
      </c>
      <c r="Y6" s="15" t="s">
        <v>69</v>
      </c>
      <c r="Z6" s="15" t="s">
        <v>70</v>
      </c>
    </row>
    <row r="7" spans="1:26" ht="32" x14ac:dyDescent="0.2">
      <c r="A7" s="62">
        <v>6</v>
      </c>
      <c r="B7" s="15" t="s">
        <v>74</v>
      </c>
      <c r="C7" s="15" t="s">
        <v>24</v>
      </c>
      <c r="D7" s="62" t="s">
        <v>25</v>
      </c>
      <c r="E7" s="62">
        <v>71</v>
      </c>
      <c r="F7" s="62" t="s">
        <v>26</v>
      </c>
      <c r="G7" s="15" t="s">
        <v>71</v>
      </c>
      <c r="H7" s="15" t="s">
        <v>72</v>
      </c>
      <c r="I7" s="15" t="s">
        <v>73</v>
      </c>
      <c r="J7" s="62" t="s">
        <v>183</v>
      </c>
      <c r="K7" s="64"/>
      <c r="L7" s="64"/>
      <c r="M7" s="62" t="s">
        <v>50</v>
      </c>
      <c r="N7" s="126">
        <v>2</v>
      </c>
      <c r="O7" s="64"/>
      <c r="P7" s="62" t="s">
        <v>50</v>
      </c>
      <c r="Q7" s="62" t="s">
        <v>34</v>
      </c>
      <c r="R7" s="65"/>
      <c r="S7" s="62" t="b">
        <v>0</v>
      </c>
      <c r="T7" s="62" t="s">
        <v>34</v>
      </c>
      <c r="U7" s="15" t="s">
        <v>75</v>
      </c>
      <c r="V7" s="15" t="s">
        <v>38</v>
      </c>
      <c r="W7" s="15" t="s">
        <v>34</v>
      </c>
      <c r="X7" s="15" t="s">
        <v>38</v>
      </c>
      <c r="Y7" s="15" t="s">
        <v>76</v>
      </c>
      <c r="Z7" s="15" t="s">
        <v>34</v>
      </c>
    </row>
    <row r="8" spans="1:26" ht="32" x14ac:dyDescent="0.2">
      <c r="A8" s="62">
        <v>7</v>
      </c>
      <c r="B8" s="15" t="s">
        <v>78</v>
      </c>
      <c r="C8" s="15" t="s">
        <v>24</v>
      </c>
      <c r="D8" s="62" t="s">
        <v>41</v>
      </c>
      <c r="E8" s="62">
        <v>67</v>
      </c>
      <c r="F8" s="62" t="s">
        <v>26</v>
      </c>
      <c r="G8" s="15" t="s">
        <v>77</v>
      </c>
      <c r="H8" s="15" t="s">
        <v>72</v>
      </c>
      <c r="I8" s="15" t="s">
        <v>73</v>
      </c>
      <c r="J8" s="62" t="s">
        <v>183</v>
      </c>
      <c r="K8" s="64"/>
      <c r="L8" s="64"/>
      <c r="M8" s="62" t="s">
        <v>50</v>
      </c>
      <c r="N8" s="126">
        <v>5</v>
      </c>
      <c r="O8" s="64"/>
      <c r="P8" s="62" t="s">
        <v>50</v>
      </c>
      <c r="Q8" s="62" t="s">
        <v>34</v>
      </c>
      <c r="R8" s="65"/>
      <c r="S8" s="62" t="b">
        <v>0</v>
      </c>
      <c r="T8" s="62" t="s">
        <v>34</v>
      </c>
      <c r="U8" s="15" t="s">
        <v>79</v>
      </c>
      <c r="V8" s="15" t="s">
        <v>38</v>
      </c>
      <c r="W8" s="15" t="s">
        <v>34</v>
      </c>
      <c r="X8" s="15" t="s">
        <v>38</v>
      </c>
      <c r="Y8" s="15" t="s">
        <v>39</v>
      </c>
      <c r="Z8" s="15" t="s">
        <v>34</v>
      </c>
    </row>
    <row r="9" spans="1:26" ht="32" x14ac:dyDescent="0.2">
      <c r="A9" s="62">
        <v>8</v>
      </c>
      <c r="B9" s="15" t="s">
        <v>81</v>
      </c>
      <c r="C9" s="15" t="s">
        <v>24</v>
      </c>
      <c r="D9" s="62" t="s">
        <v>25</v>
      </c>
      <c r="E9" s="62">
        <v>68</v>
      </c>
      <c r="F9" s="62" t="s">
        <v>26</v>
      </c>
      <c r="G9" s="15" t="s">
        <v>56</v>
      </c>
      <c r="H9" s="15" t="s">
        <v>80</v>
      </c>
      <c r="I9" s="15" t="s">
        <v>29</v>
      </c>
      <c r="J9" s="62" t="s">
        <v>183</v>
      </c>
      <c r="K9" s="64"/>
      <c r="L9" s="64"/>
      <c r="M9" s="62" t="s">
        <v>50</v>
      </c>
      <c r="N9" s="126">
        <v>21</v>
      </c>
      <c r="O9" s="64"/>
      <c r="P9" s="62" t="s">
        <v>32</v>
      </c>
      <c r="Q9" s="62" t="s">
        <v>34</v>
      </c>
      <c r="R9" s="65"/>
      <c r="S9" s="62" t="b">
        <v>0</v>
      </c>
      <c r="T9" s="62" t="s">
        <v>34</v>
      </c>
      <c r="U9" s="15" t="s">
        <v>35</v>
      </c>
      <c r="V9" s="15" t="s">
        <v>38</v>
      </c>
      <c r="W9" s="15" t="s">
        <v>34</v>
      </c>
      <c r="X9" s="15" t="s">
        <v>38</v>
      </c>
      <c r="Y9" s="15" t="s">
        <v>39</v>
      </c>
      <c r="Z9" s="15" t="s">
        <v>82</v>
      </c>
    </row>
    <row r="10" spans="1:26" ht="64" x14ac:dyDescent="0.2">
      <c r="A10" s="62">
        <v>9</v>
      </c>
      <c r="B10" s="15" t="s">
        <v>65</v>
      </c>
      <c r="C10" s="15" t="s">
        <v>24</v>
      </c>
      <c r="D10" s="62" t="s">
        <v>25</v>
      </c>
      <c r="E10" s="62">
        <v>83</v>
      </c>
      <c r="F10" s="62" t="s">
        <v>26</v>
      </c>
      <c r="G10" s="15" t="s">
        <v>56</v>
      </c>
      <c r="H10" s="15" t="s">
        <v>83</v>
      </c>
      <c r="I10" s="15" t="s">
        <v>29</v>
      </c>
      <c r="J10" s="62" t="s">
        <v>106</v>
      </c>
      <c r="K10" s="64"/>
      <c r="L10" s="64"/>
      <c r="M10" s="62" t="s">
        <v>50</v>
      </c>
      <c r="N10" s="126">
        <v>6</v>
      </c>
      <c r="O10" s="64"/>
      <c r="P10" s="62" t="s">
        <v>50</v>
      </c>
      <c r="Q10" s="62" t="s">
        <v>34</v>
      </c>
      <c r="R10" s="65"/>
      <c r="S10" s="62" t="b">
        <v>0</v>
      </c>
      <c r="T10" s="62" t="s">
        <v>34</v>
      </c>
      <c r="U10" s="15" t="s">
        <v>52</v>
      </c>
      <c r="V10" s="15" t="s">
        <v>38</v>
      </c>
      <c r="W10" s="15" t="s">
        <v>34</v>
      </c>
      <c r="X10" s="15" t="s">
        <v>38</v>
      </c>
      <c r="Y10" s="15" t="s">
        <v>84</v>
      </c>
      <c r="Z10" s="15" t="s">
        <v>34</v>
      </c>
    </row>
    <row r="11" spans="1:26" ht="16" x14ac:dyDescent="0.2">
      <c r="A11" s="62">
        <v>10</v>
      </c>
      <c r="B11" s="15" t="s">
        <v>51</v>
      </c>
      <c r="C11" s="15" t="s">
        <v>24</v>
      </c>
      <c r="D11" s="62" t="s">
        <v>41</v>
      </c>
      <c r="E11" s="62">
        <v>57</v>
      </c>
      <c r="F11" s="62" t="s">
        <v>26</v>
      </c>
      <c r="G11" s="15" t="s">
        <v>85</v>
      </c>
      <c r="H11" s="15" t="s">
        <v>86</v>
      </c>
      <c r="I11" s="15" t="s">
        <v>45</v>
      </c>
      <c r="J11" s="62" t="s">
        <v>86</v>
      </c>
      <c r="K11" s="64"/>
      <c r="L11" s="64"/>
      <c r="M11" s="62" t="s">
        <v>50</v>
      </c>
      <c r="N11" s="126">
        <v>3</v>
      </c>
      <c r="O11" s="64"/>
      <c r="P11" s="62" t="s">
        <v>87</v>
      </c>
      <c r="Q11" s="62" t="s">
        <v>33</v>
      </c>
      <c r="R11" s="65"/>
      <c r="S11" s="62" t="b">
        <v>0</v>
      </c>
      <c r="T11" s="62" t="s">
        <v>34</v>
      </c>
      <c r="U11" s="15" t="s">
        <v>75</v>
      </c>
      <c r="V11" s="15" t="s">
        <v>36</v>
      </c>
      <c r="W11" s="15" t="s">
        <v>37</v>
      </c>
      <c r="X11" s="15" t="s">
        <v>38</v>
      </c>
      <c r="Y11" s="15" t="s">
        <v>39</v>
      </c>
      <c r="Z11" s="15" t="s">
        <v>34</v>
      </c>
    </row>
    <row r="12" spans="1:26" ht="48" x14ac:dyDescent="0.2">
      <c r="A12" s="62">
        <v>11</v>
      </c>
      <c r="B12" s="15" t="s">
        <v>89</v>
      </c>
      <c r="C12" s="15" t="s">
        <v>24</v>
      </c>
      <c r="D12" s="62" t="s">
        <v>41</v>
      </c>
      <c r="E12" s="62">
        <v>59</v>
      </c>
      <c r="F12" s="62" t="s">
        <v>26</v>
      </c>
      <c r="G12" s="15" t="s">
        <v>88</v>
      </c>
      <c r="H12" s="15" t="s">
        <v>72</v>
      </c>
      <c r="I12" s="15" t="s">
        <v>73</v>
      </c>
      <c r="J12" s="62" t="s">
        <v>183</v>
      </c>
      <c r="K12" s="64"/>
      <c r="L12" s="64"/>
      <c r="M12" s="62" t="s">
        <v>50</v>
      </c>
      <c r="N12" s="126">
        <v>9</v>
      </c>
      <c r="O12" s="64"/>
      <c r="P12" s="62" t="s">
        <v>50</v>
      </c>
      <c r="Q12" s="62" t="s">
        <v>33</v>
      </c>
      <c r="R12" s="65"/>
      <c r="S12" s="62" t="b">
        <v>0</v>
      </c>
      <c r="T12" s="62" t="s">
        <v>34</v>
      </c>
      <c r="U12" s="15" t="s">
        <v>75</v>
      </c>
      <c r="V12" s="15" t="s">
        <v>38</v>
      </c>
      <c r="W12" s="15" t="s">
        <v>34</v>
      </c>
      <c r="X12" s="15" t="s">
        <v>38</v>
      </c>
      <c r="Y12" s="15" t="s">
        <v>39</v>
      </c>
      <c r="Z12" s="15" t="s">
        <v>34</v>
      </c>
    </row>
    <row r="13" spans="1:26" ht="32" x14ac:dyDescent="0.2">
      <c r="A13" s="62">
        <v>12</v>
      </c>
      <c r="B13" s="15" t="s">
        <v>51</v>
      </c>
      <c r="C13" s="15" t="s">
        <v>24</v>
      </c>
      <c r="D13" s="62" t="s">
        <v>41</v>
      </c>
      <c r="E13" s="62">
        <v>61</v>
      </c>
      <c r="F13" s="62" t="s">
        <v>26</v>
      </c>
      <c r="G13" s="15" t="s">
        <v>67</v>
      </c>
      <c r="H13" s="15" t="s">
        <v>68</v>
      </c>
      <c r="I13" s="15" t="s">
        <v>29</v>
      </c>
      <c r="J13" s="62" t="s">
        <v>106</v>
      </c>
      <c r="K13" s="64"/>
      <c r="L13" s="64"/>
      <c r="M13" s="62" t="s">
        <v>50</v>
      </c>
      <c r="N13" s="126">
        <v>7</v>
      </c>
      <c r="O13" s="64"/>
      <c r="P13" s="62" t="s">
        <v>50</v>
      </c>
      <c r="Q13" s="62" t="s">
        <v>34</v>
      </c>
      <c r="R13" s="65"/>
      <c r="S13" s="62" t="b">
        <v>0</v>
      </c>
      <c r="T13" s="62" t="s">
        <v>34</v>
      </c>
      <c r="U13" s="15" t="s">
        <v>35</v>
      </c>
      <c r="V13" s="15" t="s">
        <v>38</v>
      </c>
      <c r="W13" s="15" t="s">
        <v>34</v>
      </c>
      <c r="X13" s="15" t="s">
        <v>38</v>
      </c>
      <c r="Y13" s="15" t="s">
        <v>39</v>
      </c>
      <c r="Z13" s="15" t="s">
        <v>34</v>
      </c>
    </row>
    <row r="14" spans="1:26" ht="32" x14ac:dyDescent="0.2">
      <c r="A14" s="62">
        <v>13</v>
      </c>
      <c r="B14" s="15" t="s">
        <v>90</v>
      </c>
      <c r="C14" s="15" t="s">
        <v>24</v>
      </c>
      <c r="D14" s="62" t="s">
        <v>41</v>
      </c>
      <c r="E14" s="62">
        <v>44</v>
      </c>
      <c r="F14" s="62" t="s">
        <v>26</v>
      </c>
      <c r="G14" s="15" t="s">
        <v>71</v>
      </c>
      <c r="H14" s="15" t="s">
        <v>72</v>
      </c>
      <c r="I14" s="15" t="s">
        <v>73</v>
      </c>
      <c r="J14" s="62" t="s">
        <v>183</v>
      </c>
      <c r="K14" s="64"/>
      <c r="L14" s="64"/>
      <c r="M14" s="62" t="s">
        <v>50</v>
      </c>
      <c r="N14" s="126">
        <v>2</v>
      </c>
      <c r="O14" s="64"/>
      <c r="P14" s="62" t="s">
        <v>50</v>
      </c>
      <c r="Q14" s="62" t="s">
        <v>34</v>
      </c>
      <c r="R14" s="65"/>
      <c r="S14" s="62" t="b">
        <v>0</v>
      </c>
      <c r="T14" s="62" t="s">
        <v>34</v>
      </c>
      <c r="U14" s="15" t="s">
        <v>75</v>
      </c>
      <c r="V14" s="15" t="s">
        <v>38</v>
      </c>
      <c r="W14" s="15" t="s">
        <v>34</v>
      </c>
      <c r="X14" s="15" t="s">
        <v>38</v>
      </c>
      <c r="Y14" s="15" t="s">
        <v>91</v>
      </c>
      <c r="Z14" s="15" t="s">
        <v>34</v>
      </c>
    </row>
    <row r="15" spans="1:26" ht="32" x14ac:dyDescent="0.2">
      <c r="A15" s="62">
        <v>14</v>
      </c>
      <c r="B15" s="15" t="s">
        <v>92</v>
      </c>
      <c r="C15" s="15" t="s">
        <v>24</v>
      </c>
      <c r="D15" s="62" t="s">
        <v>41</v>
      </c>
      <c r="E15" s="62">
        <v>80</v>
      </c>
      <c r="F15" s="62" t="s">
        <v>26</v>
      </c>
      <c r="G15" s="15" t="s">
        <v>71</v>
      </c>
      <c r="H15" s="15" t="s">
        <v>72</v>
      </c>
      <c r="I15" s="15" t="s">
        <v>73</v>
      </c>
      <c r="J15" s="62" t="s">
        <v>183</v>
      </c>
      <c r="K15" s="64"/>
      <c r="L15" s="64"/>
      <c r="M15" s="62" t="s">
        <v>50</v>
      </c>
      <c r="N15" s="126">
        <v>3</v>
      </c>
      <c r="O15" s="64"/>
      <c r="P15" s="62" t="s">
        <v>50</v>
      </c>
      <c r="Q15" s="62" t="s">
        <v>34</v>
      </c>
      <c r="R15" s="65"/>
      <c r="S15" s="62" t="b">
        <v>0</v>
      </c>
      <c r="T15" s="62" t="s">
        <v>34</v>
      </c>
      <c r="U15" s="15" t="s">
        <v>75</v>
      </c>
      <c r="V15" s="15" t="s">
        <v>33</v>
      </c>
      <c r="W15" s="15" t="s">
        <v>93</v>
      </c>
      <c r="X15" s="15" t="s">
        <v>38</v>
      </c>
      <c r="Y15" s="15" t="s">
        <v>39</v>
      </c>
      <c r="Z15" s="15" t="s">
        <v>390</v>
      </c>
    </row>
    <row r="16" spans="1:26" ht="48" x14ac:dyDescent="0.2">
      <c r="A16" s="62">
        <v>15</v>
      </c>
      <c r="B16" s="15" t="s">
        <v>51</v>
      </c>
      <c r="C16" s="15" t="s">
        <v>24</v>
      </c>
      <c r="D16" s="62" t="s">
        <v>25</v>
      </c>
      <c r="E16" s="62">
        <v>37</v>
      </c>
      <c r="F16" s="62" t="s">
        <v>26</v>
      </c>
      <c r="G16" s="15" t="s">
        <v>56</v>
      </c>
      <c r="H16" s="15" t="s">
        <v>57</v>
      </c>
      <c r="I16" s="15" t="s">
        <v>29</v>
      </c>
      <c r="J16" s="62" t="s">
        <v>106</v>
      </c>
      <c r="K16" s="64"/>
      <c r="L16" s="64"/>
      <c r="M16" s="62" t="s">
        <v>94</v>
      </c>
      <c r="N16" s="126">
        <v>18</v>
      </c>
      <c r="O16" s="64"/>
      <c r="P16" s="62" t="s">
        <v>32</v>
      </c>
      <c r="Q16" s="62" t="s">
        <v>33</v>
      </c>
      <c r="R16" s="65"/>
      <c r="S16" s="62" t="b">
        <v>0</v>
      </c>
      <c r="T16" s="62" t="s">
        <v>34</v>
      </c>
      <c r="U16" s="15" t="s">
        <v>75</v>
      </c>
      <c r="V16" s="15" t="s">
        <v>38</v>
      </c>
      <c r="W16" s="15" t="s">
        <v>53</v>
      </c>
      <c r="X16" s="15" t="s">
        <v>38</v>
      </c>
      <c r="Y16" s="15" t="s">
        <v>95</v>
      </c>
      <c r="Z16" s="15" t="s">
        <v>96</v>
      </c>
    </row>
    <row r="17" spans="1:26" ht="48" x14ac:dyDescent="0.2">
      <c r="A17" s="62">
        <v>16</v>
      </c>
      <c r="B17" s="15" t="s">
        <v>65</v>
      </c>
      <c r="C17" s="15" t="s">
        <v>24</v>
      </c>
      <c r="D17" s="62" t="s">
        <v>41</v>
      </c>
      <c r="E17" s="62">
        <v>76</v>
      </c>
      <c r="F17" s="62" t="s">
        <v>26</v>
      </c>
      <c r="G17" s="15" t="s">
        <v>97</v>
      </c>
      <c r="H17" s="15" t="s">
        <v>98</v>
      </c>
      <c r="I17" s="15" t="s">
        <v>29</v>
      </c>
      <c r="J17" s="62" t="s">
        <v>106</v>
      </c>
      <c r="K17" s="64"/>
      <c r="L17" s="64"/>
      <c r="M17" s="62" t="s">
        <v>50</v>
      </c>
      <c r="N17" s="126">
        <v>6</v>
      </c>
      <c r="O17" s="64"/>
      <c r="P17" s="62" t="s">
        <v>32</v>
      </c>
      <c r="Q17" s="62" t="s">
        <v>34</v>
      </c>
      <c r="R17" s="65"/>
      <c r="S17" s="62" t="b">
        <v>0</v>
      </c>
      <c r="T17" s="62" t="s">
        <v>34</v>
      </c>
      <c r="U17" s="15" t="s">
        <v>52</v>
      </c>
      <c r="V17" s="15" t="s">
        <v>38</v>
      </c>
      <c r="W17" s="15" t="s">
        <v>34</v>
      </c>
      <c r="X17" s="15" t="s">
        <v>38</v>
      </c>
      <c r="Y17" s="15" t="s">
        <v>99</v>
      </c>
      <c r="Z17" s="15" t="s">
        <v>34</v>
      </c>
    </row>
    <row r="18" spans="1:26" ht="48" x14ac:dyDescent="0.2">
      <c r="A18" s="62">
        <v>17</v>
      </c>
      <c r="B18" s="15" t="s">
        <v>81</v>
      </c>
      <c r="C18" s="15" t="s">
        <v>24</v>
      </c>
      <c r="D18" s="62" t="s">
        <v>41</v>
      </c>
      <c r="E18" s="62">
        <v>55</v>
      </c>
      <c r="F18" s="62" t="s">
        <v>26</v>
      </c>
      <c r="G18" s="15" t="s">
        <v>100</v>
      </c>
      <c r="H18" s="15" t="s">
        <v>101</v>
      </c>
      <c r="I18" s="15" t="s">
        <v>29</v>
      </c>
      <c r="J18" s="62" t="s">
        <v>106</v>
      </c>
      <c r="K18" s="64"/>
      <c r="L18" s="64"/>
      <c r="M18" s="62" t="s">
        <v>50</v>
      </c>
      <c r="N18" s="126">
        <v>5</v>
      </c>
      <c r="O18" s="64"/>
      <c r="P18" s="62" t="s">
        <v>32</v>
      </c>
      <c r="Q18" s="62" t="s">
        <v>33</v>
      </c>
      <c r="R18" s="65"/>
      <c r="S18" s="62" t="b">
        <v>0</v>
      </c>
      <c r="T18" s="62" t="s">
        <v>34</v>
      </c>
      <c r="U18" s="15" t="s">
        <v>52</v>
      </c>
      <c r="V18" s="15" t="s">
        <v>36</v>
      </c>
      <c r="W18" s="15" t="s">
        <v>102</v>
      </c>
      <c r="X18" s="15" t="s">
        <v>38</v>
      </c>
      <c r="Y18" s="15" t="s">
        <v>103</v>
      </c>
      <c r="Z18" s="15" t="s">
        <v>104</v>
      </c>
    </row>
    <row r="19" spans="1:26" ht="32" x14ac:dyDescent="0.2">
      <c r="A19" s="62">
        <v>18</v>
      </c>
      <c r="B19" s="15" t="s">
        <v>59</v>
      </c>
      <c r="C19" s="15" t="s">
        <v>24</v>
      </c>
      <c r="D19" s="62" t="s">
        <v>25</v>
      </c>
      <c r="E19" s="62">
        <v>60</v>
      </c>
      <c r="F19" s="62" t="s">
        <v>26</v>
      </c>
      <c r="G19" s="15" t="s">
        <v>100</v>
      </c>
      <c r="H19" s="15" t="s">
        <v>105</v>
      </c>
      <c r="I19" s="15" t="s">
        <v>29</v>
      </c>
      <c r="J19" s="62" t="s">
        <v>86</v>
      </c>
      <c r="K19" s="64"/>
      <c r="L19" s="64"/>
      <c r="M19" s="62" t="s">
        <v>50</v>
      </c>
      <c r="N19" s="126">
        <v>8</v>
      </c>
      <c r="O19" s="64"/>
      <c r="P19" s="62" t="s">
        <v>32</v>
      </c>
      <c r="Q19" s="62" t="s">
        <v>34</v>
      </c>
      <c r="R19" s="65"/>
      <c r="S19" s="62" t="b">
        <v>0</v>
      </c>
      <c r="T19" s="62" t="s">
        <v>34</v>
      </c>
      <c r="U19" s="15" t="s">
        <v>75</v>
      </c>
      <c r="V19" s="15" t="s">
        <v>38</v>
      </c>
      <c r="W19" s="15" t="s">
        <v>34</v>
      </c>
      <c r="X19" s="15" t="s">
        <v>38</v>
      </c>
      <c r="Y19" s="15" t="s">
        <v>106</v>
      </c>
      <c r="Z19" s="15" t="s">
        <v>107</v>
      </c>
    </row>
    <row r="20" spans="1:26" ht="64" x14ac:dyDescent="0.2">
      <c r="A20" s="62">
        <v>19</v>
      </c>
      <c r="B20" s="15" t="s">
        <v>81</v>
      </c>
      <c r="C20" s="15" t="s">
        <v>24</v>
      </c>
      <c r="D20" s="62" t="s">
        <v>41</v>
      </c>
      <c r="E20" s="62">
        <v>54</v>
      </c>
      <c r="F20" s="62" t="s">
        <v>26</v>
      </c>
      <c r="G20" s="15" t="s">
        <v>108</v>
      </c>
      <c r="H20" s="15" t="s">
        <v>109</v>
      </c>
      <c r="I20" s="15" t="s">
        <v>29</v>
      </c>
      <c r="J20" s="62" t="s">
        <v>106</v>
      </c>
      <c r="K20" s="64"/>
      <c r="L20" s="64"/>
      <c r="M20" s="62" t="s">
        <v>50</v>
      </c>
      <c r="N20" s="126">
        <v>1</v>
      </c>
      <c r="O20" s="64"/>
      <c r="P20" s="62" t="s">
        <v>32</v>
      </c>
      <c r="Q20" s="62" t="s">
        <v>34</v>
      </c>
      <c r="R20" s="65"/>
      <c r="S20" s="62" t="b">
        <v>0</v>
      </c>
      <c r="T20" s="62" t="s">
        <v>34</v>
      </c>
      <c r="U20" s="15" t="s">
        <v>52</v>
      </c>
      <c r="V20" s="15" t="s">
        <v>38</v>
      </c>
      <c r="W20" s="15" t="s">
        <v>34</v>
      </c>
      <c r="X20" s="15" t="s">
        <v>38</v>
      </c>
      <c r="Y20" s="15" t="s">
        <v>39</v>
      </c>
      <c r="Z20" s="15" t="s">
        <v>34</v>
      </c>
    </row>
    <row r="21" spans="1:26" ht="32" x14ac:dyDescent="0.2">
      <c r="A21" s="62">
        <v>20</v>
      </c>
      <c r="B21" s="15" t="s">
        <v>110</v>
      </c>
      <c r="C21" s="15" t="s">
        <v>24</v>
      </c>
      <c r="D21" s="62" t="s">
        <v>25</v>
      </c>
      <c r="E21" s="62">
        <v>70</v>
      </c>
      <c r="F21" s="62" t="s">
        <v>26</v>
      </c>
      <c r="G21" s="15" t="s">
        <v>71</v>
      </c>
      <c r="H21" s="15" t="s">
        <v>72</v>
      </c>
      <c r="I21" s="15" t="s">
        <v>73</v>
      </c>
      <c r="J21" s="62" t="s">
        <v>183</v>
      </c>
      <c r="K21" s="64"/>
      <c r="L21" s="64"/>
      <c r="M21" s="62" t="s">
        <v>50</v>
      </c>
      <c r="N21" s="126">
        <v>1</v>
      </c>
      <c r="O21" s="64"/>
      <c r="P21" s="62" t="s">
        <v>50</v>
      </c>
      <c r="Q21" s="62" t="s">
        <v>34</v>
      </c>
      <c r="R21" s="65"/>
      <c r="S21" s="62" t="b">
        <v>0</v>
      </c>
      <c r="T21" s="62" t="s">
        <v>34</v>
      </c>
      <c r="U21" s="15" t="s">
        <v>111</v>
      </c>
      <c r="V21" s="15" t="s">
        <v>33</v>
      </c>
      <c r="W21" s="15" t="s">
        <v>93</v>
      </c>
      <c r="X21" s="15" t="s">
        <v>38</v>
      </c>
      <c r="Y21" s="15" t="s">
        <v>112</v>
      </c>
      <c r="Z21" s="15" t="s">
        <v>389</v>
      </c>
    </row>
    <row r="22" spans="1:26" ht="48" x14ac:dyDescent="0.2">
      <c r="A22" s="62">
        <v>21</v>
      </c>
      <c r="B22" s="15" t="s">
        <v>81</v>
      </c>
      <c r="C22" s="15" t="s">
        <v>24</v>
      </c>
      <c r="D22" s="62" t="s">
        <v>41</v>
      </c>
      <c r="E22" s="62">
        <v>59</v>
      </c>
      <c r="F22" s="62" t="s">
        <v>26</v>
      </c>
      <c r="G22" s="15" t="s">
        <v>113</v>
      </c>
      <c r="H22" s="15" t="s">
        <v>114</v>
      </c>
      <c r="I22" s="15" t="s">
        <v>29</v>
      </c>
      <c r="J22" s="62" t="s">
        <v>106</v>
      </c>
      <c r="K22" s="64"/>
      <c r="L22" s="64"/>
      <c r="M22" s="62" t="s">
        <v>50</v>
      </c>
      <c r="N22" s="126">
        <v>2</v>
      </c>
      <c r="O22" s="64"/>
      <c r="P22" s="62" t="s">
        <v>32</v>
      </c>
      <c r="Q22" s="62" t="s">
        <v>34</v>
      </c>
      <c r="R22" s="65"/>
      <c r="S22" s="62" t="b">
        <v>0</v>
      </c>
      <c r="T22" s="62" t="s">
        <v>34</v>
      </c>
      <c r="U22" s="15" t="s">
        <v>35</v>
      </c>
      <c r="V22" s="15" t="s">
        <v>38</v>
      </c>
      <c r="W22" s="15" t="s">
        <v>34</v>
      </c>
      <c r="X22" s="15" t="s">
        <v>38</v>
      </c>
      <c r="Y22" s="15" t="s">
        <v>39</v>
      </c>
      <c r="Z22" s="15" t="s">
        <v>404</v>
      </c>
    </row>
    <row r="23" spans="1:26" ht="32" x14ac:dyDescent="0.2">
      <c r="A23" s="62">
        <v>22</v>
      </c>
      <c r="B23" s="15" t="s">
        <v>74</v>
      </c>
      <c r="C23" s="15" t="s">
        <v>24</v>
      </c>
      <c r="D23" s="62" t="s">
        <v>41</v>
      </c>
      <c r="E23" s="62">
        <v>55</v>
      </c>
      <c r="F23" s="62" t="s">
        <v>26</v>
      </c>
      <c r="G23" s="15" t="s">
        <v>71</v>
      </c>
      <c r="H23" s="15" t="s">
        <v>72</v>
      </c>
      <c r="I23" s="15" t="s">
        <v>73</v>
      </c>
      <c r="J23" s="62" t="s">
        <v>183</v>
      </c>
      <c r="K23" s="64"/>
      <c r="L23" s="64"/>
      <c r="M23" s="62" t="s">
        <v>50</v>
      </c>
      <c r="N23" s="126">
        <v>1</v>
      </c>
      <c r="O23" s="64"/>
      <c r="P23" s="62" t="s">
        <v>87</v>
      </c>
      <c r="Q23" s="62" t="s">
        <v>33</v>
      </c>
      <c r="R23" s="65"/>
      <c r="S23" s="62" t="b">
        <v>1</v>
      </c>
      <c r="T23" s="62" t="s">
        <v>116</v>
      </c>
      <c r="U23" s="15" t="s">
        <v>34</v>
      </c>
      <c r="V23" s="15" t="s">
        <v>33</v>
      </c>
      <c r="W23" s="15" t="s">
        <v>53</v>
      </c>
      <c r="X23" s="15" t="s">
        <v>206</v>
      </c>
      <c r="Y23" s="15" t="s">
        <v>117</v>
      </c>
      <c r="Z23" s="15" t="s">
        <v>118</v>
      </c>
    </row>
    <row r="24" spans="1:26" ht="32" x14ac:dyDescent="0.2">
      <c r="A24" s="62">
        <v>23</v>
      </c>
      <c r="B24" s="15" t="s">
        <v>81</v>
      </c>
      <c r="C24" s="15" t="s">
        <v>24</v>
      </c>
      <c r="D24" s="62" t="s">
        <v>25</v>
      </c>
      <c r="E24" s="62">
        <v>84</v>
      </c>
      <c r="F24" s="62" t="s">
        <v>26</v>
      </c>
      <c r="G24" s="15" t="s">
        <v>119</v>
      </c>
      <c r="H24" s="15" t="s">
        <v>120</v>
      </c>
      <c r="I24" s="15" t="s">
        <v>45</v>
      </c>
      <c r="J24" s="62" t="s">
        <v>91</v>
      </c>
      <c r="K24" s="64"/>
      <c r="L24" s="64"/>
      <c r="M24" s="62" t="s">
        <v>50</v>
      </c>
      <c r="N24" s="126">
        <v>6</v>
      </c>
      <c r="O24" s="64"/>
      <c r="P24" s="62" t="s">
        <v>50</v>
      </c>
      <c r="Q24" s="62" t="s">
        <v>34</v>
      </c>
      <c r="R24" s="65"/>
      <c r="S24" s="62" t="b">
        <v>0</v>
      </c>
      <c r="T24" s="62" t="s">
        <v>34</v>
      </c>
      <c r="U24" s="15" t="s">
        <v>75</v>
      </c>
      <c r="V24" s="15" t="s">
        <v>38</v>
      </c>
      <c r="W24" s="15" t="s">
        <v>34</v>
      </c>
      <c r="X24" s="15" t="s">
        <v>38</v>
      </c>
      <c r="Y24" s="15" t="s">
        <v>39</v>
      </c>
      <c r="Z24" s="15" t="s">
        <v>34</v>
      </c>
    </row>
    <row r="25" spans="1:26" ht="32" x14ac:dyDescent="0.2">
      <c r="A25" s="62">
        <v>24</v>
      </c>
      <c r="B25" s="15" t="s">
        <v>122</v>
      </c>
      <c r="C25" s="15" t="s">
        <v>24</v>
      </c>
      <c r="D25" s="62" t="s">
        <v>41</v>
      </c>
      <c r="E25" s="62">
        <v>62</v>
      </c>
      <c r="F25" s="62" t="s">
        <v>26</v>
      </c>
      <c r="G25" s="15" t="s">
        <v>85</v>
      </c>
      <c r="H25" s="15" t="s">
        <v>121</v>
      </c>
      <c r="I25" s="15" t="s">
        <v>45</v>
      </c>
      <c r="J25" s="62" t="s">
        <v>91</v>
      </c>
      <c r="K25" s="64"/>
      <c r="L25" s="64"/>
      <c r="M25" s="62" t="s">
        <v>50</v>
      </c>
      <c r="N25" s="126">
        <v>3</v>
      </c>
      <c r="O25" s="64"/>
      <c r="P25" s="62" t="s">
        <v>87</v>
      </c>
      <c r="Q25" s="62" t="s">
        <v>33</v>
      </c>
      <c r="R25" s="65"/>
      <c r="S25" s="62" t="b">
        <v>0</v>
      </c>
      <c r="T25" s="62" t="s">
        <v>34</v>
      </c>
      <c r="U25" s="15" t="s">
        <v>75</v>
      </c>
      <c r="V25" s="15" t="s">
        <v>38</v>
      </c>
      <c r="W25" s="15" t="s">
        <v>34</v>
      </c>
      <c r="X25" s="15" t="s">
        <v>38</v>
      </c>
      <c r="Y25" s="15" t="s">
        <v>39</v>
      </c>
      <c r="Z25" s="15" t="s">
        <v>34</v>
      </c>
    </row>
    <row r="26" spans="1:26" ht="48" x14ac:dyDescent="0.2">
      <c r="A26" s="62">
        <v>25</v>
      </c>
      <c r="B26" s="15" t="s">
        <v>31</v>
      </c>
      <c r="C26" s="15" t="s">
        <v>24</v>
      </c>
      <c r="D26" s="62" t="s">
        <v>41</v>
      </c>
      <c r="E26" s="62">
        <v>56</v>
      </c>
      <c r="F26" s="62" t="s">
        <v>26</v>
      </c>
      <c r="G26" s="15" t="s">
        <v>85</v>
      </c>
      <c r="H26" s="15" t="s">
        <v>101</v>
      </c>
      <c r="I26" s="15" t="s">
        <v>29</v>
      </c>
      <c r="J26" s="62" t="s">
        <v>106</v>
      </c>
      <c r="K26" s="64"/>
      <c r="L26" s="64"/>
      <c r="M26" s="62" t="s">
        <v>50</v>
      </c>
      <c r="N26" s="126">
        <v>14</v>
      </c>
      <c r="O26" s="64"/>
      <c r="P26" s="62" t="s">
        <v>32</v>
      </c>
      <c r="Q26" s="62" t="s">
        <v>33</v>
      </c>
      <c r="R26" s="65"/>
      <c r="S26" s="62" t="b">
        <v>0</v>
      </c>
      <c r="T26" s="62" t="s">
        <v>34</v>
      </c>
      <c r="U26" s="15" t="s">
        <v>61</v>
      </c>
      <c r="V26" s="15" t="s">
        <v>38</v>
      </c>
      <c r="W26" s="15" t="s">
        <v>34</v>
      </c>
      <c r="X26" s="15" t="s">
        <v>34</v>
      </c>
      <c r="Y26" s="15" t="s">
        <v>39</v>
      </c>
      <c r="Z26" s="15" t="s">
        <v>34</v>
      </c>
    </row>
    <row r="27" spans="1:26" ht="16" x14ac:dyDescent="0.2">
      <c r="A27" s="62">
        <v>26</v>
      </c>
      <c r="B27" s="15" t="s">
        <v>74</v>
      </c>
      <c r="C27" s="15" t="s">
        <v>24</v>
      </c>
      <c r="D27" s="62" t="s">
        <v>41</v>
      </c>
      <c r="E27" s="62">
        <v>56</v>
      </c>
      <c r="F27" s="62" t="s">
        <v>26</v>
      </c>
      <c r="G27" s="15" t="s">
        <v>408</v>
      </c>
      <c r="H27" s="15" t="s">
        <v>406</v>
      </c>
      <c r="I27" s="15" t="s">
        <v>407</v>
      </c>
      <c r="J27" s="62" t="s">
        <v>410</v>
      </c>
      <c r="K27" s="64"/>
      <c r="L27" s="64"/>
      <c r="M27" s="62" t="s">
        <v>50</v>
      </c>
      <c r="N27" s="126">
        <v>3</v>
      </c>
      <c r="O27" s="64"/>
      <c r="P27" s="62" t="s">
        <v>50</v>
      </c>
      <c r="Q27" s="62" t="s">
        <v>33</v>
      </c>
      <c r="R27" s="65"/>
      <c r="S27" s="62" t="b">
        <v>0</v>
      </c>
      <c r="T27" s="62" t="s">
        <v>34</v>
      </c>
      <c r="U27" s="15" t="s">
        <v>75</v>
      </c>
      <c r="V27" s="15" t="s">
        <v>36</v>
      </c>
      <c r="W27" s="15" t="s">
        <v>340</v>
      </c>
      <c r="X27" s="15" t="s">
        <v>38</v>
      </c>
      <c r="Y27" s="15" t="s">
        <v>91</v>
      </c>
      <c r="Z27" s="15" t="s">
        <v>420</v>
      </c>
    </row>
    <row r="28" spans="1:26" ht="48" x14ac:dyDescent="0.2">
      <c r="A28" s="62">
        <v>27</v>
      </c>
      <c r="B28" s="15" t="s">
        <v>125</v>
      </c>
      <c r="C28" s="15" t="s">
        <v>24</v>
      </c>
      <c r="D28" s="62" t="s">
        <v>41</v>
      </c>
      <c r="E28" s="62">
        <v>77</v>
      </c>
      <c r="F28" s="62" t="s">
        <v>26</v>
      </c>
      <c r="G28" s="15" t="s">
        <v>123</v>
      </c>
      <c r="H28" s="15" t="s">
        <v>124</v>
      </c>
      <c r="I28" s="15" t="s">
        <v>29</v>
      </c>
      <c r="J28" s="62" t="s">
        <v>106</v>
      </c>
      <c r="K28" s="64"/>
      <c r="L28" s="64"/>
      <c r="M28" s="62" t="s">
        <v>50</v>
      </c>
      <c r="N28" s="126">
        <v>12</v>
      </c>
      <c r="O28" s="64"/>
      <c r="P28" s="62" t="s">
        <v>126</v>
      </c>
      <c r="Q28" s="62" t="s">
        <v>34</v>
      </c>
      <c r="R28" s="65"/>
      <c r="S28" s="62" t="b">
        <v>0</v>
      </c>
      <c r="T28" s="62" t="s">
        <v>34</v>
      </c>
      <c r="U28" s="15" t="s">
        <v>61</v>
      </c>
      <c r="V28" s="15" t="s">
        <v>38</v>
      </c>
      <c r="W28" s="15" t="s">
        <v>34</v>
      </c>
      <c r="X28" s="15" t="s">
        <v>38</v>
      </c>
      <c r="Y28" s="15" t="s">
        <v>34</v>
      </c>
      <c r="Z28" s="15" t="s">
        <v>34</v>
      </c>
    </row>
    <row r="29" spans="1:26" ht="32" x14ac:dyDescent="0.2">
      <c r="A29" s="62">
        <v>28</v>
      </c>
      <c r="B29" s="15" t="s">
        <v>81</v>
      </c>
      <c r="C29" s="15" t="s">
        <v>24</v>
      </c>
      <c r="D29" s="62" t="s">
        <v>25</v>
      </c>
      <c r="E29" s="62">
        <v>50</v>
      </c>
      <c r="F29" s="62" t="s">
        <v>26</v>
      </c>
      <c r="G29" s="15" t="s">
        <v>43</v>
      </c>
      <c r="H29" s="15" t="s">
        <v>44</v>
      </c>
      <c r="I29" s="15" t="s">
        <v>29</v>
      </c>
      <c r="J29" s="62" t="s">
        <v>106</v>
      </c>
      <c r="K29" s="64"/>
      <c r="L29" s="64"/>
      <c r="M29" s="62" t="s">
        <v>50</v>
      </c>
      <c r="N29" s="126">
        <v>1</v>
      </c>
      <c r="O29" s="64"/>
      <c r="P29" s="62" t="s">
        <v>32</v>
      </c>
      <c r="Q29" s="62" t="s">
        <v>34</v>
      </c>
      <c r="R29" s="65"/>
      <c r="S29" s="62" t="b">
        <v>0</v>
      </c>
      <c r="T29" s="62" t="s">
        <v>34</v>
      </c>
      <c r="U29" s="15" t="s">
        <v>52</v>
      </c>
      <c r="V29" s="15" t="s">
        <v>36</v>
      </c>
      <c r="W29" s="15" t="s">
        <v>127</v>
      </c>
      <c r="X29" s="15" t="s">
        <v>38</v>
      </c>
      <c r="Y29" s="15" t="s">
        <v>39</v>
      </c>
      <c r="Z29" s="15" t="s">
        <v>128</v>
      </c>
    </row>
    <row r="30" spans="1:26" ht="32" x14ac:dyDescent="0.2">
      <c r="A30" s="62">
        <v>29</v>
      </c>
      <c r="B30" s="15" t="s">
        <v>65</v>
      </c>
      <c r="C30" s="15" t="s">
        <v>24</v>
      </c>
      <c r="D30" s="62" t="s">
        <v>41</v>
      </c>
      <c r="E30" s="62">
        <v>50</v>
      </c>
      <c r="F30" s="62" t="s">
        <v>26</v>
      </c>
      <c r="G30" s="15" t="s">
        <v>129</v>
      </c>
      <c r="H30" s="15" t="s">
        <v>130</v>
      </c>
      <c r="I30" s="15" t="s">
        <v>29</v>
      </c>
      <c r="J30" s="62" t="s">
        <v>354</v>
      </c>
      <c r="K30" s="64"/>
      <c r="L30" s="64"/>
      <c r="M30" s="62" t="s">
        <v>50</v>
      </c>
      <c r="N30" s="126">
        <v>4</v>
      </c>
      <c r="O30" s="64"/>
      <c r="P30" s="62" t="s">
        <v>32</v>
      </c>
      <c r="Q30" s="62" t="s">
        <v>34</v>
      </c>
      <c r="R30" s="65"/>
      <c r="S30" s="62" t="b">
        <v>0</v>
      </c>
      <c r="T30" s="62" t="s">
        <v>34</v>
      </c>
      <c r="U30" s="15" t="s">
        <v>35</v>
      </c>
      <c r="V30" s="15" t="s">
        <v>38</v>
      </c>
      <c r="W30" s="15" t="s">
        <v>34</v>
      </c>
      <c r="X30" s="15" t="s">
        <v>38</v>
      </c>
      <c r="Y30" s="15" t="s">
        <v>54</v>
      </c>
      <c r="Z30" s="15" t="s">
        <v>34</v>
      </c>
    </row>
    <row r="31" spans="1:26" ht="32" x14ac:dyDescent="0.2">
      <c r="A31" s="62">
        <v>30</v>
      </c>
      <c r="B31" s="15" t="s">
        <v>131</v>
      </c>
      <c r="C31" s="15" t="s">
        <v>24</v>
      </c>
      <c r="D31" s="62" t="s">
        <v>41</v>
      </c>
      <c r="E31" s="62">
        <v>60</v>
      </c>
      <c r="F31" s="62" t="s">
        <v>26</v>
      </c>
      <c r="G31" s="15" t="s">
        <v>71</v>
      </c>
      <c r="H31" s="15" t="s">
        <v>72</v>
      </c>
      <c r="I31" s="15" t="s">
        <v>73</v>
      </c>
      <c r="J31" s="62" t="s">
        <v>183</v>
      </c>
      <c r="K31" s="64"/>
      <c r="L31" s="64"/>
      <c r="M31" s="62" t="s">
        <v>50</v>
      </c>
      <c r="N31" s="126">
        <v>2</v>
      </c>
      <c r="O31" s="64"/>
      <c r="P31" s="62" t="s">
        <v>50</v>
      </c>
      <c r="Q31" s="62" t="s">
        <v>34</v>
      </c>
      <c r="R31" s="65"/>
      <c r="S31" s="62" t="b">
        <v>0</v>
      </c>
      <c r="T31" s="62" t="s">
        <v>34</v>
      </c>
      <c r="U31" s="15" t="s">
        <v>132</v>
      </c>
      <c r="V31" s="15" t="s">
        <v>38</v>
      </c>
      <c r="W31" s="15" t="s">
        <v>34</v>
      </c>
      <c r="X31" s="15" t="s">
        <v>38</v>
      </c>
      <c r="Y31" s="15" t="s">
        <v>34</v>
      </c>
      <c r="Z31" s="15" t="s">
        <v>34</v>
      </c>
    </row>
    <row r="32" spans="1:26" ht="48" x14ac:dyDescent="0.2">
      <c r="A32" s="62">
        <v>31</v>
      </c>
      <c r="B32" s="15" t="s">
        <v>81</v>
      </c>
      <c r="C32" s="15" t="s">
        <v>24</v>
      </c>
      <c r="D32" s="62" t="s">
        <v>25</v>
      </c>
      <c r="E32" s="62">
        <v>44</v>
      </c>
      <c r="F32" s="62" t="s">
        <v>26</v>
      </c>
      <c r="G32" s="15" t="s">
        <v>133</v>
      </c>
      <c r="H32" s="15" t="s">
        <v>134</v>
      </c>
      <c r="I32" s="15" t="s">
        <v>29</v>
      </c>
      <c r="J32" s="62" t="s">
        <v>106</v>
      </c>
      <c r="K32" s="64"/>
      <c r="L32" s="64"/>
      <c r="M32" s="62" t="s">
        <v>50</v>
      </c>
      <c r="N32" s="126">
        <v>11</v>
      </c>
      <c r="O32" s="64"/>
      <c r="P32" s="62" t="s">
        <v>50</v>
      </c>
      <c r="Q32" s="62" t="s">
        <v>34</v>
      </c>
      <c r="R32" s="65"/>
      <c r="S32" s="62" t="b">
        <v>1</v>
      </c>
      <c r="T32" s="62" t="s">
        <v>135</v>
      </c>
      <c r="U32" s="15" t="s">
        <v>34</v>
      </c>
      <c r="V32" s="15" t="s">
        <v>36</v>
      </c>
      <c r="W32" s="15" t="s">
        <v>53</v>
      </c>
      <c r="X32" s="15" t="s">
        <v>38</v>
      </c>
      <c r="Y32" s="15" t="s">
        <v>106</v>
      </c>
      <c r="Z32" s="15" t="s">
        <v>136</v>
      </c>
    </row>
    <row r="33" spans="1:26" ht="32" x14ac:dyDescent="0.2">
      <c r="A33" s="62">
        <v>32</v>
      </c>
      <c r="B33" s="15" t="s">
        <v>81</v>
      </c>
      <c r="C33" s="15" t="s">
        <v>24</v>
      </c>
      <c r="D33" s="62" t="s">
        <v>25</v>
      </c>
      <c r="E33" s="62">
        <v>41</v>
      </c>
      <c r="F33" s="62" t="s">
        <v>26</v>
      </c>
      <c r="G33" s="15" t="s">
        <v>43</v>
      </c>
      <c r="H33" s="15" t="s">
        <v>44</v>
      </c>
      <c r="I33" s="15" t="s">
        <v>29</v>
      </c>
      <c r="J33" s="62" t="s">
        <v>106</v>
      </c>
      <c r="K33" s="64"/>
      <c r="L33" s="64"/>
      <c r="M33" s="62" t="s">
        <v>50</v>
      </c>
      <c r="N33" s="126">
        <v>2</v>
      </c>
      <c r="O33" s="64"/>
      <c r="P33" s="62" t="s">
        <v>32</v>
      </c>
      <c r="Q33" s="62" t="s">
        <v>34</v>
      </c>
      <c r="R33" s="65"/>
      <c r="S33" s="62" t="b">
        <v>0</v>
      </c>
      <c r="T33" s="62" t="s">
        <v>34</v>
      </c>
      <c r="U33" s="15" t="s">
        <v>52</v>
      </c>
      <c r="V33" s="15" t="s">
        <v>38</v>
      </c>
      <c r="W33" s="15" t="s">
        <v>34</v>
      </c>
      <c r="X33" s="15" t="s">
        <v>38</v>
      </c>
      <c r="Y33" s="15" t="s">
        <v>34</v>
      </c>
      <c r="Z33" s="15" t="s">
        <v>34</v>
      </c>
    </row>
    <row r="34" spans="1:26" ht="32" x14ac:dyDescent="0.2">
      <c r="A34" s="62">
        <v>33</v>
      </c>
      <c r="B34" s="15" t="s">
        <v>138</v>
      </c>
      <c r="C34" s="15" t="s">
        <v>24</v>
      </c>
      <c r="D34" s="62" t="s">
        <v>41</v>
      </c>
      <c r="E34" s="62">
        <v>55</v>
      </c>
      <c r="F34" s="62" t="s">
        <v>26</v>
      </c>
      <c r="G34" s="15" t="s">
        <v>77</v>
      </c>
      <c r="H34" s="15" t="s">
        <v>137</v>
      </c>
      <c r="I34" s="15" t="s">
        <v>73</v>
      </c>
      <c r="J34" s="62" t="s">
        <v>183</v>
      </c>
      <c r="K34" s="64"/>
      <c r="L34" s="64"/>
      <c r="M34" s="62" t="s">
        <v>50</v>
      </c>
      <c r="N34" s="126">
        <v>4</v>
      </c>
      <c r="O34" s="64"/>
      <c r="P34" s="62" t="s">
        <v>143</v>
      </c>
      <c r="Q34" s="62" t="s">
        <v>33</v>
      </c>
      <c r="R34" s="65"/>
      <c r="S34" s="62" t="b">
        <v>0</v>
      </c>
      <c r="T34" s="62" t="s">
        <v>34</v>
      </c>
      <c r="U34" s="15" t="s">
        <v>75</v>
      </c>
      <c r="V34" s="15" t="s">
        <v>38</v>
      </c>
      <c r="W34" s="15" t="s">
        <v>34</v>
      </c>
      <c r="X34" s="15" t="s">
        <v>38</v>
      </c>
      <c r="Y34" s="15" t="s">
        <v>91</v>
      </c>
      <c r="Z34" s="15" t="s">
        <v>34</v>
      </c>
    </row>
    <row r="35" spans="1:26" ht="32" x14ac:dyDescent="0.2">
      <c r="A35" s="62">
        <v>34</v>
      </c>
      <c r="B35" s="15" t="s">
        <v>140</v>
      </c>
      <c r="C35" s="15" t="s">
        <v>24</v>
      </c>
      <c r="D35" s="62" t="s">
        <v>25</v>
      </c>
      <c r="E35" s="62">
        <v>77</v>
      </c>
      <c r="F35" s="62" t="s">
        <v>26</v>
      </c>
      <c r="G35" s="15" t="s">
        <v>139</v>
      </c>
      <c r="H35" s="15" t="s">
        <v>80</v>
      </c>
      <c r="I35" s="15" t="s">
        <v>73</v>
      </c>
      <c r="J35" s="62" t="s">
        <v>183</v>
      </c>
      <c r="K35" s="64"/>
      <c r="L35" s="64"/>
      <c r="M35" s="62" t="s">
        <v>50</v>
      </c>
      <c r="N35" s="126">
        <v>4</v>
      </c>
      <c r="O35" s="64"/>
      <c r="P35" s="62" t="s">
        <v>50</v>
      </c>
      <c r="Q35" s="62" t="s">
        <v>34</v>
      </c>
      <c r="R35" s="65"/>
      <c r="S35" s="62" t="b">
        <v>0</v>
      </c>
      <c r="T35" s="62" t="s">
        <v>34</v>
      </c>
      <c r="U35" s="15" t="s">
        <v>35</v>
      </c>
      <c r="V35" s="15" t="s">
        <v>38</v>
      </c>
      <c r="W35" s="15" t="s">
        <v>34</v>
      </c>
      <c r="X35" s="15" t="s">
        <v>34</v>
      </c>
      <c r="Y35" s="15" t="s">
        <v>141</v>
      </c>
      <c r="Z35" s="15" t="s">
        <v>34</v>
      </c>
    </row>
    <row r="36" spans="1:26" ht="32" x14ac:dyDescent="0.2">
      <c r="A36" s="62">
        <v>35</v>
      </c>
      <c r="B36" s="15" t="s">
        <v>74</v>
      </c>
      <c r="C36" s="15" t="s">
        <v>24</v>
      </c>
      <c r="D36" s="62" t="s">
        <v>25</v>
      </c>
      <c r="E36" s="62">
        <v>73</v>
      </c>
      <c r="F36" s="62" t="s">
        <v>42</v>
      </c>
      <c r="G36" s="15" t="s">
        <v>142</v>
      </c>
      <c r="H36" s="15" t="s">
        <v>72</v>
      </c>
      <c r="I36" s="15" t="s">
        <v>73</v>
      </c>
      <c r="J36" s="62" t="s">
        <v>183</v>
      </c>
      <c r="K36" s="64"/>
      <c r="L36" s="64"/>
      <c r="M36" s="62" t="s">
        <v>34</v>
      </c>
      <c r="N36" s="126">
        <v>16</v>
      </c>
      <c r="O36" s="64"/>
      <c r="P36" s="62" t="s">
        <v>143</v>
      </c>
      <c r="Q36" s="62" t="s">
        <v>34</v>
      </c>
      <c r="R36" s="65"/>
      <c r="S36" s="62" t="b">
        <v>0</v>
      </c>
      <c r="T36" s="62" t="s">
        <v>34</v>
      </c>
      <c r="U36" s="15" t="s">
        <v>144</v>
      </c>
      <c r="V36" s="15" t="s">
        <v>38</v>
      </c>
      <c r="W36" s="15" t="s">
        <v>34</v>
      </c>
      <c r="X36" s="15" t="s">
        <v>38</v>
      </c>
      <c r="Y36" s="15" t="s">
        <v>34</v>
      </c>
      <c r="Z36" s="15" t="s">
        <v>34</v>
      </c>
    </row>
    <row r="37" spans="1:26" ht="48" x14ac:dyDescent="0.2">
      <c r="A37" s="62">
        <v>36</v>
      </c>
      <c r="B37" s="15" t="s">
        <v>59</v>
      </c>
      <c r="C37" s="15" t="s">
        <v>24</v>
      </c>
      <c r="D37" s="62" t="s">
        <v>25</v>
      </c>
      <c r="E37" s="62">
        <v>70</v>
      </c>
      <c r="F37" s="62" t="s">
        <v>42</v>
      </c>
      <c r="G37" s="15" t="s">
        <v>85</v>
      </c>
      <c r="H37" s="15" t="s">
        <v>145</v>
      </c>
      <c r="I37" s="15" t="s">
        <v>45</v>
      </c>
      <c r="J37" s="62" t="s">
        <v>91</v>
      </c>
      <c r="K37" s="64"/>
      <c r="L37" s="64"/>
      <c r="M37" s="62" t="s">
        <v>50</v>
      </c>
      <c r="N37" s="126">
        <v>79</v>
      </c>
      <c r="O37" s="64"/>
      <c r="P37" s="62" t="s">
        <v>87</v>
      </c>
      <c r="Q37" s="62" t="s">
        <v>33</v>
      </c>
      <c r="R37" s="65"/>
      <c r="S37" s="62" t="b">
        <v>1</v>
      </c>
      <c r="T37" s="62" t="s">
        <v>116</v>
      </c>
      <c r="U37" s="15" t="s">
        <v>34</v>
      </c>
      <c r="V37" s="15" t="s">
        <v>38</v>
      </c>
      <c r="W37" s="15" t="s">
        <v>34</v>
      </c>
      <c r="X37" s="15" t="s">
        <v>38</v>
      </c>
      <c r="Y37" s="15" t="s">
        <v>86</v>
      </c>
      <c r="Z37" s="15" t="s">
        <v>34</v>
      </c>
    </row>
    <row r="38" spans="1:26" ht="48" x14ac:dyDescent="0.2">
      <c r="A38" s="62">
        <v>37</v>
      </c>
      <c r="B38" s="15" t="s">
        <v>81</v>
      </c>
      <c r="C38" s="15" t="s">
        <v>146</v>
      </c>
      <c r="D38" s="62" t="s">
        <v>25</v>
      </c>
      <c r="E38" s="62">
        <v>65</v>
      </c>
      <c r="F38" s="62" t="s">
        <v>42</v>
      </c>
      <c r="G38" s="15" t="s">
        <v>147</v>
      </c>
      <c r="H38" s="15" t="s">
        <v>148</v>
      </c>
      <c r="I38" s="15" t="s">
        <v>29</v>
      </c>
      <c r="J38" s="62" t="s">
        <v>106</v>
      </c>
      <c r="K38" s="64"/>
      <c r="L38" s="64"/>
      <c r="M38" s="62" t="s">
        <v>50</v>
      </c>
      <c r="N38" s="126">
        <v>11</v>
      </c>
      <c r="O38" s="64"/>
      <c r="P38" s="62" t="s">
        <v>32</v>
      </c>
      <c r="Q38" s="62" t="s">
        <v>33</v>
      </c>
      <c r="R38" s="65"/>
      <c r="S38" s="62" t="b">
        <v>0</v>
      </c>
      <c r="T38" s="62" t="s">
        <v>34</v>
      </c>
      <c r="U38" s="15" t="s">
        <v>61</v>
      </c>
      <c r="V38" s="15" t="s">
        <v>36</v>
      </c>
      <c r="W38" s="15" t="s">
        <v>149</v>
      </c>
      <c r="X38" s="15" t="s">
        <v>38</v>
      </c>
      <c r="Y38" s="15" t="s">
        <v>99</v>
      </c>
      <c r="Z38" s="15" t="s">
        <v>150</v>
      </c>
    </row>
    <row r="39" spans="1:26" ht="32" x14ac:dyDescent="0.2">
      <c r="A39" s="62">
        <v>38</v>
      </c>
      <c r="B39" s="15" t="s">
        <v>65</v>
      </c>
      <c r="C39" s="15" t="s">
        <v>24</v>
      </c>
      <c r="D39" s="62" t="s">
        <v>25</v>
      </c>
      <c r="E39" s="62">
        <v>63</v>
      </c>
      <c r="F39" s="62" t="s">
        <v>26</v>
      </c>
      <c r="G39" s="15" t="s">
        <v>151</v>
      </c>
      <c r="H39" s="15" t="s">
        <v>72</v>
      </c>
      <c r="I39" s="15" t="s">
        <v>73</v>
      </c>
      <c r="J39" s="62" t="s">
        <v>183</v>
      </c>
      <c r="K39" s="64"/>
      <c r="L39" s="64"/>
      <c r="M39" s="62" t="s">
        <v>152</v>
      </c>
      <c r="N39" s="126">
        <v>6</v>
      </c>
      <c r="O39" s="64"/>
      <c r="P39" s="62" t="s">
        <v>152</v>
      </c>
      <c r="Q39" s="62" t="s">
        <v>33</v>
      </c>
      <c r="R39" s="65"/>
      <c r="S39" s="62" t="b">
        <v>0</v>
      </c>
      <c r="T39" s="62" t="s">
        <v>34</v>
      </c>
      <c r="U39" s="15" t="s">
        <v>144</v>
      </c>
      <c r="V39" s="15" t="s">
        <v>38</v>
      </c>
      <c r="W39" s="15" t="s">
        <v>34</v>
      </c>
      <c r="X39" s="15" t="s">
        <v>38</v>
      </c>
      <c r="Y39" s="15" t="s">
        <v>153</v>
      </c>
      <c r="Z39" s="15" t="s">
        <v>154</v>
      </c>
    </row>
    <row r="40" spans="1:26" ht="32" x14ac:dyDescent="0.2">
      <c r="A40" s="62">
        <v>39</v>
      </c>
      <c r="B40" s="15" t="s">
        <v>158</v>
      </c>
      <c r="C40" s="15" t="s">
        <v>24</v>
      </c>
      <c r="D40" s="62" t="s">
        <v>25</v>
      </c>
      <c r="E40" s="62">
        <v>55</v>
      </c>
      <c r="F40" s="62" t="s">
        <v>26</v>
      </c>
      <c r="G40" s="15" t="s">
        <v>119</v>
      </c>
      <c r="H40" s="15" t="s">
        <v>120</v>
      </c>
      <c r="I40" s="15" t="s">
        <v>45</v>
      </c>
      <c r="J40" s="62" t="s">
        <v>91</v>
      </c>
      <c r="K40" s="64"/>
      <c r="L40" s="64"/>
      <c r="M40" s="62" t="s">
        <v>50</v>
      </c>
      <c r="N40" s="126">
        <v>2</v>
      </c>
      <c r="O40" s="64"/>
      <c r="P40" s="62" t="s">
        <v>159</v>
      </c>
      <c r="Q40" s="62" t="s">
        <v>34</v>
      </c>
      <c r="R40" s="65"/>
      <c r="S40" s="62" t="b">
        <v>0</v>
      </c>
      <c r="T40" s="62" t="s">
        <v>34</v>
      </c>
      <c r="U40" s="15" t="s">
        <v>35</v>
      </c>
      <c r="V40" s="15" t="s">
        <v>38</v>
      </c>
      <c r="W40" s="15" t="s">
        <v>34</v>
      </c>
      <c r="X40" s="15" t="s">
        <v>38</v>
      </c>
      <c r="Y40" s="15" t="s">
        <v>141</v>
      </c>
      <c r="Z40" s="15" t="s">
        <v>403</v>
      </c>
    </row>
    <row r="41" spans="1:26" ht="16" x14ac:dyDescent="0.2">
      <c r="A41" s="62">
        <v>40</v>
      </c>
      <c r="B41" s="15" t="s">
        <v>419</v>
      </c>
      <c r="C41" s="15" t="s">
        <v>24</v>
      </c>
      <c r="D41" s="62" t="s">
        <v>25</v>
      </c>
      <c r="E41" s="62">
        <v>54</v>
      </c>
      <c r="F41" s="62" t="s">
        <v>26</v>
      </c>
      <c r="G41" s="15" t="s">
        <v>408</v>
      </c>
      <c r="H41" s="15" t="s">
        <v>406</v>
      </c>
      <c r="I41" s="15" t="s">
        <v>407</v>
      </c>
      <c r="J41" s="62" t="s">
        <v>410</v>
      </c>
      <c r="K41" s="64"/>
      <c r="L41" s="64"/>
      <c r="M41" s="62" t="s">
        <v>30</v>
      </c>
      <c r="N41" s="126">
        <v>3</v>
      </c>
      <c r="O41" s="64"/>
      <c r="P41" s="62" t="s">
        <v>30</v>
      </c>
      <c r="Q41" s="62" t="s">
        <v>38</v>
      </c>
      <c r="R41" s="65"/>
      <c r="S41" s="62" t="b">
        <v>0</v>
      </c>
      <c r="T41" s="62" t="s">
        <v>34</v>
      </c>
      <c r="U41" s="15" t="s">
        <v>75</v>
      </c>
      <c r="V41" s="15" t="s">
        <v>33</v>
      </c>
      <c r="W41" s="15" t="s">
        <v>418</v>
      </c>
      <c r="X41" s="15" t="s">
        <v>38</v>
      </c>
      <c r="Y41" s="15" t="s">
        <v>34</v>
      </c>
      <c r="Z41" s="15" t="s">
        <v>417</v>
      </c>
    </row>
    <row r="42" spans="1:26" ht="48" x14ac:dyDescent="0.2">
      <c r="A42" s="62">
        <v>41</v>
      </c>
      <c r="B42" s="15" t="s">
        <v>163</v>
      </c>
      <c r="C42" s="15" t="s">
        <v>160</v>
      </c>
      <c r="D42" s="62" t="s">
        <v>25</v>
      </c>
      <c r="E42" s="62">
        <v>52</v>
      </c>
      <c r="F42" s="62" t="s">
        <v>26</v>
      </c>
      <c r="G42" s="15" t="s">
        <v>161</v>
      </c>
      <c r="H42" s="15" t="s">
        <v>162</v>
      </c>
      <c r="I42" s="15" t="s">
        <v>29</v>
      </c>
      <c r="J42" s="62" t="s">
        <v>354</v>
      </c>
      <c r="K42" s="64"/>
      <c r="L42" s="64"/>
      <c r="M42" s="62" t="s">
        <v>50</v>
      </c>
      <c r="N42" s="126">
        <v>7</v>
      </c>
      <c r="O42" s="64"/>
      <c r="P42" s="62" t="s">
        <v>50</v>
      </c>
      <c r="Q42" s="62" t="s">
        <v>34</v>
      </c>
      <c r="R42" s="65"/>
      <c r="S42" s="62" t="b">
        <v>0</v>
      </c>
      <c r="T42" s="62" t="s">
        <v>34</v>
      </c>
      <c r="U42" s="15" t="s">
        <v>52</v>
      </c>
      <c r="V42" s="15" t="s">
        <v>38</v>
      </c>
      <c r="W42" s="15" t="s">
        <v>34</v>
      </c>
      <c r="X42" s="15" t="s">
        <v>38</v>
      </c>
      <c r="Y42" s="15" t="s">
        <v>141</v>
      </c>
      <c r="Z42" s="15" t="s">
        <v>34</v>
      </c>
    </row>
    <row r="43" spans="1:26" ht="48" x14ac:dyDescent="0.2">
      <c r="A43" s="62">
        <v>42</v>
      </c>
      <c r="B43" s="15" t="s">
        <v>81</v>
      </c>
      <c r="C43" s="15" t="s">
        <v>24</v>
      </c>
      <c r="D43" s="62" t="s">
        <v>25</v>
      </c>
      <c r="E43" s="62">
        <v>51</v>
      </c>
      <c r="F43" s="62" t="s">
        <v>26</v>
      </c>
      <c r="G43" s="15" t="s">
        <v>164</v>
      </c>
      <c r="H43" s="15" t="s">
        <v>165</v>
      </c>
      <c r="I43" s="15" t="s">
        <v>29</v>
      </c>
      <c r="J43" s="62" t="s">
        <v>106</v>
      </c>
      <c r="K43" s="64"/>
      <c r="L43" s="64"/>
      <c r="M43" s="62" t="s">
        <v>32</v>
      </c>
      <c r="N43" s="126">
        <v>4</v>
      </c>
      <c r="O43" s="64"/>
      <c r="P43" s="62" t="s">
        <v>32</v>
      </c>
      <c r="Q43" s="62" t="s">
        <v>34</v>
      </c>
      <c r="R43" s="65"/>
      <c r="S43" s="62" t="b">
        <v>0</v>
      </c>
      <c r="T43" s="62" t="s">
        <v>34</v>
      </c>
      <c r="U43" s="15" t="s">
        <v>35</v>
      </c>
      <c r="V43" s="15" t="s">
        <v>38</v>
      </c>
      <c r="W43" s="15" t="s">
        <v>34</v>
      </c>
      <c r="X43" s="15" t="s">
        <v>38</v>
      </c>
      <c r="Y43" s="15" t="s">
        <v>39</v>
      </c>
      <c r="Z43" s="15" t="s">
        <v>34</v>
      </c>
    </row>
    <row r="44" spans="1:26" ht="32" x14ac:dyDescent="0.2">
      <c r="A44" s="62">
        <v>43</v>
      </c>
      <c r="B44" s="15" t="s">
        <v>81</v>
      </c>
      <c r="C44" s="15" t="s">
        <v>24</v>
      </c>
      <c r="D44" s="62" t="s">
        <v>25</v>
      </c>
      <c r="E44" s="62">
        <v>47</v>
      </c>
      <c r="F44" s="62" t="s">
        <v>26</v>
      </c>
      <c r="G44" s="15" t="s">
        <v>166</v>
      </c>
      <c r="H44" s="15" t="s">
        <v>167</v>
      </c>
      <c r="I44" s="15" t="s">
        <v>29</v>
      </c>
      <c r="J44" s="62" t="s">
        <v>106</v>
      </c>
      <c r="K44" s="64"/>
      <c r="L44" s="64"/>
      <c r="M44" s="62" t="s">
        <v>50</v>
      </c>
      <c r="N44" s="126">
        <v>1</v>
      </c>
      <c r="O44" s="64"/>
      <c r="P44" s="62" t="s">
        <v>32</v>
      </c>
      <c r="Q44" s="62" t="s">
        <v>33</v>
      </c>
      <c r="R44" s="65"/>
      <c r="S44" s="62" t="b">
        <v>0</v>
      </c>
      <c r="T44" s="62" t="s">
        <v>34</v>
      </c>
      <c r="U44" s="15" t="s">
        <v>52</v>
      </c>
      <c r="V44" s="15" t="s">
        <v>38</v>
      </c>
      <c r="W44" s="15" t="s">
        <v>34</v>
      </c>
      <c r="X44" s="15" t="s">
        <v>38</v>
      </c>
      <c r="Y44" s="15" t="s">
        <v>39</v>
      </c>
      <c r="Z44" s="15" t="s">
        <v>168</v>
      </c>
    </row>
    <row r="45" spans="1:26" ht="32" x14ac:dyDescent="0.2">
      <c r="A45" s="62">
        <v>44</v>
      </c>
      <c r="B45" s="15" t="s">
        <v>81</v>
      </c>
      <c r="C45" s="15" t="s">
        <v>24</v>
      </c>
      <c r="D45" s="62" t="s">
        <v>41</v>
      </c>
      <c r="E45" s="62">
        <v>71</v>
      </c>
      <c r="F45" s="62" t="s">
        <v>26</v>
      </c>
      <c r="G45" s="15" t="s">
        <v>43</v>
      </c>
      <c r="H45" s="15" t="s">
        <v>44</v>
      </c>
      <c r="I45" s="15" t="s">
        <v>29</v>
      </c>
      <c r="J45" s="62" t="s">
        <v>106</v>
      </c>
      <c r="K45" s="64"/>
      <c r="L45" s="64"/>
      <c r="M45" s="62" t="s">
        <v>32</v>
      </c>
      <c r="N45" s="126">
        <v>8</v>
      </c>
      <c r="O45" s="64"/>
      <c r="P45" s="62" t="s">
        <v>32</v>
      </c>
      <c r="Q45" s="62" t="s">
        <v>34</v>
      </c>
      <c r="R45" s="65"/>
      <c r="S45" s="62" t="b">
        <v>0</v>
      </c>
      <c r="T45" s="62" t="s">
        <v>34</v>
      </c>
      <c r="U45" s="15" t="s">
        <v>35</v>
      </c>
      <c r="V45" s="15" t="s">
        <v>38</v>
      </c>
      <c r="W45" s="15" t="s">
        <v>34</v>
      </c>
      <c r="X45" s="15" t="s">
        <v>38</v>
      </c>
      <c r="Y45" s="15" t="s">
        <v>39</v>
      </c>
      <c r="Z45" s="15" t="s">
        <v>34</v>
      </c>
    </row>
    <row r="46" spans="1:26" ht="48" x14ac:dyDescent="0.2">
      <c r="A46" s="62">
        <v>45</v>
      </c>
      <c r="B46" s="15" t="s">
        <v>81</v>
      </c>
      <c r="C46" s="15" t="s">
        <v>24</v>
      </c>
      <c r="D46" s="62" t="s">
        <v>41</v>
      </c>
      <c r="E46" s="62">
        <v>67</v>
      </c>
      <c r="F46" s="62" t="s">
        <v>26</v>
      </c>
      <c r="G46" s="15" t="s">
        <v>169</v>
      </c>
      <c r="H46" s="15" t="s">
        <v>170</v>
      </c>
      <c r="I46" s="15" t="s">
        <v>73</v>
      </c>
      <c r="J46" s="62" t="s">
        <v>183</v>
      </c>
      <c r="K46" s="64"/>
      <c r="L46" s="64"/>
      <c r="M46" s="62" t="s">
        <v>50</v>
      </c>
      <c r="N46" s="126">
        <v>7</v>
      </c>
      <c r="O46" s="64"/>
      <c r="P46" s="62" t="s">
        <v>171</v>
      </c>
      <c r="Q46" s="62" t="s">
        <v>34</v>
      </c>
      <c r="R46" s="65"/>
      <c r="S46" s="62" t="b">
        <v>0</v>
      </c>
      <c r="T46" s="62" t="s">
        <v>34</v>
      </c>
      <c r="U46" s="15" t="s">
        <v>172</v>
      </c>
      <c r="V46" s="15" t="s">
        <v>33</v>
      </c>
      <c r="W46" s="15" t="s">
        <v>173</v>
      </c>
      <c r="X46" s="15" t="s">
        <v>38</v>
      </c>
      <c r="Y46" s="15" t="s">
        <v>112</v>
      </c>
      <c r="Z46" s="15" t="s">
        <v>388</v>
      </c>
    </row>
    <row r="47" spans="1:26" ht="48" x14ac:dyDescent="0.2">
      <c r="A47" s="62">
        <v>46</v>
      </c>
      <c r="B47" s="15" t="s">
        <v>81</v>
      </c>
      <c r="C47" s="15" t="s">
        <v>24</v>
      </c>
      <c r="D47" s="62" t="s">
        <v>41</v>
      </c>
      <c r="E47" s="62">
        <v>59</v>
      </c>
      <c r="F47" s="62" t="s">
        <v>26</v>
      </c>
      <c r="G47" s="15" t="s">
        <v>133</v>
      </c>
      <c r="H47" s="15" t="s">
        <v>134</v>
      </c>
      <c r="I47" s="15" t="s">
        <v>29</v>
      </c>
      <c r="J47" s="62" t="s">
        <v>106</v>
      </c>
      <c r="K47" s="64"/>
      <c r="L47" s="64"/>
      <c r="M47" s="62" t="s">
        <v>32</v>
      </c>
      <c r="N47" s="126">
        <v>3</v>
      </c>
      <c r="O47" s="64"/>
      <c r="P47" s="62" t="s">
        <v>32</v>
      </c>
      <c r="Q47" s="62" t="s">
        <v>34</v>
      </c>
      <c r="R47" s="65"/>
      <c r="S47" s="62" t="b">
        <v>0</v>
      </c>
      <c r="T47" s="62" t="s">
        <v>34</v>
      </c>
      <c r="U47" s="15" t="s">
        <v>52</v>
      </c>
      <c r="V47" s="15" t="s">
        <v>38</v>
      </c>
      <c r="W47" s="15" t="s">
        <v>34</v>
      </c>
      <c r="X47" s="15" t="s">
        <v>38</v>
      </c>
      <c r="Y47" s="15" t="s">
        <v>39</v>
      </c>
      <c r="Z47" s="15" t="s">
        <v>34</v>
      </c>
    </row>
    <row r="48" spans="1:26" ht="32" x14ac:dyDescent="0.2">
      <c r="A48" s="62">
        <v>47</v>
      </c>
      <c r="B48" s="15" t="s">
        <v>81</v>
      </c>
      <c r="C48" s="15" t="s">
        <v>24</v>
      </c>
      <c r="D48" s="62" t="s">
        <v>41</v>
      </c>
      <c r="E48" s="62">
        <v>55</v>
      </c>
      <c r="F48" s="62" t="s">
        <v>26</v>
      </c>
      <c r="G48" s="15" t="s">
        <v>174</v>
      </c>
      <c r="H48" s="15" t="s">
        <v>175</v>
      </c>
      <c r="I48" s="15" t="s">
        <v>29</v>
      </c>
      <c r="J48" s="62" t="s">
        <v>106</v>
      </c>
      <c r="K48" s="64"/>
      <c r="L48" s="64"/>
      <c r="M48" s="62" t="s">
        <v>32</v>
      </c>
      <c r="N48" s="126">
        <v>5</v>
      </c>
      <c r="O48" s="64"/>
      <c r="P48" s="62" t="s">
        <v>32</v>
      </c>
      <c r="Q48" s="62" t="s">
        <v>34</v>
      </c>
      <c r="R48" s="65"/>
      <c r="S48" s="62" t="b">
        <v>0</v>
      </c>
      <c r="T48" s="62" t="s">
        <v>34</v>
      </c>
      <c r="U48" s="15" t="s">
        <v>35</v>
      </c>
      <c r="V48" s="15" t="s">
        <v>38</v>
      </c>
      <c r="W48" s="15" t="s">
        <v>34</v>
      </c>
      <c r="X48" s="15" t="s">
        <v>38</v>
      </c>
      <c r="Y48" s="15" t="s">
        <v>34</v>
      </c>
      <c r="Z48" s="15" t="s">
        <v>34</v>
      </c>
    </row>
    <row r="49" spans="1:26" ht="32" x14ac:dyDescent="0.2">
      <c r="A49" s="62">
        <v>48</v>
      </c>
      <c r="B49" s="15" t="s">
        <v>59</v>
      </c>
      <c r="C49" s="15" t="s">
        <v>24</v>
      </c>
      <c r="D49" s="62" t="s">
        <v>41</v>
      </c>
      <c r="E49" s="62">
        <v>50</v>
      </c>
      <c r="F49" s="62" t="s">
        <v>26</v>
      </c>
      <c r="G49" s="15" t="s">
        <v>119</v>
      </c>
      <c r="H49" s="15" t="s">
        <v>120</v>
      </c>
      <c r="I49" s="15" t="s">
        <v>45</v>
      </c>
      <c r="J49" s="62" t="s">
        <v>91</v>
      </c>
      <c r="K49" s="64"/>
      <c r="L49" s="64"/>
      <c r="M49" s="62" t="s">
        <v>50</v>
      </c>
      <c r="N49" s="126">
        <v>1</v>
      </c>
      <c r="O49" s="64"/>
      <c r="P49" s="62" t="s">
        <v>87</v>
      </c>
      <c r="Q49" s="62" t="s">
        <v>33</v>
      </c>
      <c r="R49" s="65"/>
      <c r="S49" s="62" t="b">
        <v>0</v>
      </c>
      <c r="T49" s="62" t="s">
        <v>34</v>
      </c>
      <c r="U49" s="15" t="s">
        <v>176</v>
      </c>
      <c r="V49" s="15" t="s">
        <v>36</v>
      </c>
      <c r="W49" s="15" t="s">
        <v>37</v>
      </c>
      <c r="X49" s="15" t="s">
        <v>38</v>
      </c>
      <c r="Y49" s="15" t="s">
        <v>34</v>
      </c>
      <c r="Z49" s="15" t="s">
        <v>402</v>
      </c>
    </row>
    <row r="50" spans="1:26" ht="32" x14ac:dyDescent="0.2">
      <c r="A50" s="62">
        <v>49</v>
      </c>
      <c r="B50" s="15" t="s">
        <v>81</v>
      </c>
      <c r="C50" s="15" t="s">
        <v>24</v>
      </c>
      <c r="D50" s="62" t="s">
        <v>41</v>
      </c>
      <c r="E50" s="62">
        <v>46</v>
      </c>
      <c r="F50" s="62" t="s">
        <v>26</v>
      </c>
      <c r="G50" s="15" t="s">
        <v>43</v>
      </c>
      <c r="H50" s="15" t="s">
        <v>44</v>
      </c>
      <c r="I50" s="15" t="s">
        <v>29</v>
      </c>
      <c r="J50" s="62" t="s">
        <v>106</v>
      </c>
      <c r="K50" s="64"/>
      <c r="L50" s="64"/>
      <c r="M50" s="62" t="s">
        <v>50</v>
      </c>
      <c r="N50" s="126">
        <v>2</v>
      </c>
      <c r="O50" s="64"/>
      <c r="P50" s="62" t="s">
        <v>32</v>
      </c>
      <c r="Q50" s="62" t="s">
        <v>34</v>
      </c>
      <c r="R50" s="65"/>
      <c r="S50" s="62" t="b">
        <v>1</v>
      </c>
      <c r="T50" s="62" t="s">
        <v>135</v>
      </c>
      <c r="U50" s="15" t="s">
        <v>34</v>
      </c>
      <c r="V50" s="15" t="s">
        <v>38</v>
      </c>
      <c r="W50" s="15" t="s">
        <v>34</v>
      </c>
      <c r="X50" s="15" t="s">
        <v>38</v>
      </c>
      <c r="Y50" s="15" t="s">
        <v>54</v>
      </c>
      <c r="Z50" s="15" t="s">
        <v>34</v>
      </c>
    </row>
    <row r="51" spans="1:26" ht="32" x14ac:dyDescent="0.2">
      <c r="A51" s="62">
        <v>50</v>
      </c>
      <c r="B51" s="15" t="s">
        <v>131</v>
      </c>
      <c r="C51" s="15" t="s">
        <v>24</v>
      </c>
      <c r="D51" s="62" t="s">
        <v>41</v>
      </c>
      <c r="E51" s="62">
        <v>42</v>
      </c>
      <c r="F51" s="62" t="s">
        <v>26</v>
      </c>
      <c r="G51" s="15" t="s">
        <v>85</v>
      </c>
      <c r="H51" s="15" t="s">
        <v>121</v>
      </c>
      <c r="I51" s="15" t="s">
        <v>45</v>
      </c>
      <c r="J51" s="62" t="s">
        <v>91</v>
      </c>
      <c r="K51" s="64"/>
      <c r="L51" s="64"/>
      <c r="M51" s="62" t="s">
        <v>50</v>
      </c>
      <c r="N51" s="126">
        <v>2</v>
      </c>
      <c r="O51" s="64"/>
      <c r="P51" s="62" t="s">
        <v>87</v>
      </c>
      <c r="Q51" s="62" t="s">
        <v>33</v>
      </c>
      <c r="R51" s="65"/>
      <c r="S51" s="62" t="b">
        <v>0</v>
      </c>
      <c r="T51" s="62" t="s">
        <v>34</v>
      </c>
      <c r="U51" s="15" t="s">
        <v>75</v>
      </c>
      <c r="V51" s="15" t="s">
        <v>38</v>
      </c>
      <c r="W51" s="15" t="s">
        <v>34</v>
      </c>
      <c r="X51" s="15" t="s">
        <v>38</v>
      </c>
      <c r="Y51" s="15" t="s">
        <v>34</v>
      </c>
      <c r="Z51" s="15" t="s">
        <v>34</v>
      </c>
    </row>
    <row r="52" spans="1:26" ht="48" x14ac:dyDescent="0.2">
      <c r="A52" s="62">
        <v>51</v>
      </c>
      <c r="B52" s="15" t="s">
        <v>81</v>
      </c>
      <c r="C52" s="15" t="s">
        <v>24</v>
      </c>
      <c r="D52" s="62" t="s">
        <v>41</v>
      </c>
      <c r="E52" s="62">
        <v>38</v>
      </c>
      <c r="F52" s="62" t="s">
        <v>26</v>
      </c>
      <c r="G52" s="15" t="s">
        <v>56</v>
      </c>
      <c r="H52" s="15" t="s">
        <v>57</v>
      </c>
      <c r="I52" s="15" t="s">
        <v>29</v>
      </c>
      <c r="J52" s="62" t="s">
        <v>106</v>
      </c>
      <c r="K52" s="64"/>
      <c r="L52" s="64"/>
      <c r="M52" s="62" t="s">
        <v>50</v>
      </c>
      <c r="N52" s="126">
        <v>3</v>
      </c>
      <c r="O52" s="64"/>
      <c r="P52" s="62" t="s">
        <v>32</v>
      </c>
      <c r="Q52" s="62" t="s">
        <v>33</v>
      </c>
      <c r="R52" s="65"/>
      <c r="S52" s="62" t="b">
        <v>0</v>
      </c>
      <c r="T52" s="62" t="s">
        <v>34</v>
      </c>
      <c r="U52" s="15" t="s">
        <v>75</v>
      </c>
      <c r="V52" s="15" t="s">
        <v>38</v>
      </c>
      <c r="W52" s="15" t="s">
        <v>34</v>
      </c>
      <c r="X52" s="15" t="s">
        <v>38</v>
      </c>
      <c r="Y52" s="15" t="s">
        <v>39</v>
      </c>
      <c r="Z52" s="15" t="s">
        <v>34</v>
      </c>
    </row>
    <row r="53" spans="1:26" ht="32" x14ac:dyDescent="0.2">
      <c r="A53" s="62">
        <v>52</v>
      </c>
      <c r="B53" s="15" t="s">
        <v>81</v>
      </c>
      <c r="C53" s="15" t="s">
        <v>24</v>
      </c>
      <c r="D53" s="62" t="s">
        <v>41</v>
      </c>
      <c r="E53" s="62">
        <v>29</v>
      </c>
      <c r="F53" s="62" t="s">
        <v>26</v>
      </c>
      <c r="G53" s="15" t="s">
        <v>177</v>
      </c>
      <c r="H53" s="15" t="s">
        <v>178</v>
      </c>
      <c r="I53" s="15" t="s">
        <v>29</v>
      </c>
      <c r="J53" s="62" t="s">
        <v>106</v>
      </c>
      <c r="K53" s="64"/>
      <c r="L53" s="64"/>
      <c r="M53" s="62" t="s">
        <v>94</v>
      </c>
      <c r="N53" s="126">
        <v>9</v>
      </c>
      <c r="O53" s="64"/>
      <c r="P53" s="62" t="s">
        <v>32</v>
      </c>
      <c r="Q53" s="62" t="s">
        <v>34</v>
      </c>
      <c r="R53" s="65"/>
      <c r="S53" s="62" t="b">
        <v>0</v>
      </c>
      <c r="T53" s="62" t="s">
        <v>34</v>
      </c>
      <c r="U53" s="15" t="s">
        <v>144</v>
      </c>
      <c r="V53" s="15" t="s">
        <v>38</v>
      </c>
      <c r="W53" s="15" t="s">
        <v>34</v>
      </c>
      <c r="X53" s="15" t="s">
        <v>38</v>
      </c>
      <c r="Y53" s="15" t="s">
        <v>34</v>
      </c>
      <c r="Z53" s="15" t="s">
        <v>34</v>
      </c>
    </row>
    <row r="54" spans="1:26" ht="16" x14ac:dyDescent="0.2">
      <c r="A54" s="62">
        <v>53</v>
      </c>
      <c r="B54" s="15" t="s">
        <v>416</v>
      </c>
      <c r="C54" s="15" t="s">
        <v>24</v>
      </c>
      <c r="D54" s="62" t="s">
        <v>25</v>
      </c>
      <c r="E54" s="62">
        <v>25</v>
      </c>
      <c r="F54" s="62" t="s">
        <v>26</v>
      </c>
      <c r="G54" s="15" t="s">
        <v>408</v>
      </c>
      <c r="H54" s="15" t="s">
        <v>406</v>
      </c>
      <c r="I54" s="15" t="s">
        <v>407</v>
      </c>
      <c r="J54" s="62" t="s">
        <v>410</v>
      </c>
      <c r="K54" s="64"/>
      <c r="L54" s="64"/>
      <c r="M54" s="62" t="s">
        <v>50</v>
      </c>
      <c r="N54" s="126">
        <v>6</v>
      </c>
      <c r="O54" s="64"/>
      <c r="P54" s="62" t="s">
        <v>415</v>
      </c>
      <c r="Q54" s="62" t="s">
        <v>33</v>
      </c>
      <c r="R54" s="65"/>
      <c r="S54" s="62" t="b">
        <v>0</v>
      </c>
      <c r="T54" s="62" t="s">
        <v>34</v>
      </c>
      <c r="U54" s="15" t="s">
        <v>75</v>
      </c>
      <c r="V54" s="15" t="s">
        <v>36</v>
      </c>
      <c r="W54" s="15" t="s">
        <v>414</v>
      </c>
      <c r="X54" s="15" t="s">
        <v>38</v>
      </c>
      <c r="Y54" s="15" t="s">
        <v>413</v>
      </c>
      <c r="Z54" s="15" t="s">
        <v>412</v>
      </c>
    </row>
    <row r="55" spans="1:26" ht="48" x14ac:dyDescent="0.2">
      <c r="A55" s="62">
        <v>54</v>
      </c>
      <c r="B55" s="15" t="s">
        <v>181</v>
      </c>
      <c r="C55" s="15" t="s">
        <v>24</v>
      </c>
      <c r="D55" s="62" t="s">
        <v>41</v>
      </c>
      <c r="E55" s="62">
        <v>43</v>
      </c>
      <c r="F55" s="62" t="s">
        <v>26</v>
      </c>
      <c r="G55" s="15" t="s">
        <v>179</v>
      </c>
      <c r="H55" s="15" t="s">
        <v>180</v>
      </c>
      <c r="I55" s="15" t="s">
        <v>29</v>
      </c>
      <c r="J55" s="62" t="s">
        <v>106</v>
      </c>
      <c r="K55" s="64"/>
      <c r="L55" s="64"/>
      <c r="M55" s="62" t="s">
        <v>30</v>
      </c>
      <c r="N55" s="126">
        <v>4</v>
      </c>
      <c r="O55" s="64"/>
      <c r="P55" s="62" t="s">
        <v>30</v>
      </c>
      <c r="Q55" s="62" t="s">
        <v>34</v>
      </c>
      <c r="R55" s="65"/>
      <c r="S55" s="62" t="b">
        <v>1</v>
      </c>
      <c r="T55" s="62" t="s">
        <v>156</v>
      </c>
      <c r="U55" s="15" t="s">
        <v>34</v>
      </c>
      <c r="V55" s="15" t="s">
        <v>36</v>
      </c>
      <c r="W55" s="15" t="s">
        <v>34</v>
      </c>
      <c r="X55" s="15" t="s">
        <v>38</v>
      </c>
      <c r="Y55" s="15" t="s">
        <v>183</v>
      </c>
      <c r="Z55" s="15" t="s">
        <v>401</v>
      </c>
    </row>
    <row r="56" spans="1:26" ht="32" x14ac:dyDescent="0.2">
      <c r="A56" s="62">
        <v>55</v>
      </c>
      <c r="B56" s="15" t="s">
        <v>74</v>
      </c>
      <c r="C56" s="15" t="s">
        <v>24</v>
      </c>
      <c r="D56" s="62" t="s">
        <v>41</v>
      </c>
      <c r="E56" s="62">
        <v>46</v>
      </c>
      <c r="F56" s="62" t="s">
        <v>26</v>
      </c>
      <c r="G56" s="15" t="s">
        <v>43</v>
      </c>
      <c r="H56" s="15" t="s">
        <v>44</v>
      </c>
      <c r="I56" s="15" t="s">
        <v>29</v>
      </c>
      <c r="J56" s="62" t="s">
        <v>106</v>
      </c>
      <c r="K56" s="64"/>
      <c r="L56" s="64"/>
      <c r="M56" s="62" t="s">
        <v>50</v>
      </c>
      <c r="N56" s="126">
        <v>5</v>
      </c>
      <c r="O56" s="64"/>
      <c r="P56" s="62" t="s">
        <v>32</v>
      </c>
      <c r="Q56" s="62" t="s">
        <v>34</v>
      </c>
      <c r="R56" s="65"/>
      <c r="S56" s="62" t="b">
        <v>0</v>
      </c>
      <c r="T56" s="62" t="s">
        <v>34</v>
      </c>
      <c r="U56" s="15" t="s">
        <v>35</v>
      </c>
      <c r="V56" s="15" t="s">
        <v>38</v>
      </c>
      <c r="W56" s="15" t="s">
        <v>34</v>
      </c>
      <c r="X56" s="15" t="s">
        <v>38</v>
      </c>
      <c r="Y56" s="15" t="s">
        <v>39</v>
      </c>
      <c r="Z56" s="15" t="s">
        <v>34</v>
      </c>
    </row>
    <row r="57" spans="1:26" ht="32" x14ac:dyDescent="0.2">
      <c r="A57" s="62">
        <v>56</v>
      </c>
      <c r="B57" s="15" t="s">
        <v>184</v>
      </c>
      <c r="C57" s="15" t="s">
        <v>24</v>
      </c>
      <c r="D57" s="62" t="s">
        <v>25</v>
      </c>
      <c r="E57" s="62">
        <v>76</v>
      </c>
      <c r="F57" s="62" t="s">
        <v>26</v>
      </c>
      <c r="G57" s="15" t="s">
        <v>71</v>
      </c>
      <c r="H57" s="15" t="s">
        <v>72</v>
      </c>
      <c r="I57" s="15" t="s">
        <v>73</v>
      </c>
      <c r="J57" s="62" t="s">
        <v>183</v>
      </c>
      <c r="K57" s="64"/>
      <c r="L57" s="64"/>
      <c r="M57" s="62" t="s">
        <v>50</v>
      </c>
      <c r="N57" s="126">
        <v>1</v>
      </c>
      <c r="O57" s="64"/>
      <c r="P57" s="62" t="s">
        <v>50</v>
      </c>
      <c r="Q57" s="62" t="s">
        <v>33</v>
      </c>
      <c r="R57" s="65"/>
      <c r="S57" s="62" t="b">
        <v>0</v>
      </c>
      <c r="T57" s="62" t="s">
        <v>34</v>
      </c>
      <c r="U57" s="15" t="s">
        <v>52</v>
      </c>
      <c r="V57" s="15" t="s">
        <v>38</v>
      </c>
      <c r="W57" s="15" t="s">
        <v>34</v>
      </c>
      <c r="X57" s="15" t="s">
        <v>38</v>
      </c>
      <c r="Y57" s="15" t="s">
        <v>86</v>
      </c>
      <c r="Z57" s="15" t="s">
        <v>34</v>
      </c>
    </row>
    <row r="58" spans="1:26" ht="48" x14ac:dyDescent="0.2">
      <c r="A58" s="62">
        <v>57</v>
      </c>
      <c r="B58" s="15" t="s">
        <v>81</v>
      </c>
      <c r="C58" s="15" t="s">
        <v>24</v>
      </c>
      <c r="D58" s="62" t="s">
        <v>25</v>
      </c>
      <c r="E58" s="62">
        <v>90</v>
      </c>
      <c r="F58" s="62" t="s">
        <v>42</v>
      </c>
      <c r="G58" s="15" t="s">
        <v>185</v>
      </c>
      <c r="H58" s="15" t="s">
        <v>186</v>
      </c>
      <c r="I58" s="15" t="s">
        <v>29</v>
      </c>
      <c r="J58" s="62" t="s">
        <v>106</v>
      </c>
      <c r="K58" s="64"/>
      <c r="L58" s="64"/>
      <c r="M58" s="62" t="s">
        <v>50</v>
      </c>
      <c r="N58" s="126">
        <v>5</v>
      </c>
      <c r="O58" s="64"/>
      <c r="P58" s="62" t="s">
        <v>50</v>
      </c>
      <c r="Q58" s="62" t="s">
        <v>33</v>
      </c>
      <c r="R58" s="65"/>
      <c r="S58" s="62" t="b">
        <v>0</v>
      </c>
      <c r="T58" s="62" t="s">
        <v>34</v>
      </c>
      <c r="U58" s="15" t="s">
        <v>61</v>
      </c>
      <c r="V58" s="15" t="s">
        <v>36</v>
      </c>
      <c r="W58" s="15" t="s">
        <v>187</v>
      </c>
      <c r="X58" s="15" t="s">
        <v>38</v>
      </c>
      <c r="Y58" s="15" t="s">
        <v>188</v>
      </c>
      <c r="Z58" s="15" t="s">
        <v>189</v>
      </c>
    </row>
    <row r="59" spans="1:26" ht="48" x14ac:dyDescent="0.2">
      <c r="A59" s="62">
        <v>58</v>
      </c>
      <c r="B59" s="15" t="s">
        <v>74</v>
      </c>
      <c r="C59" s="15" t="s">
        <v>24</v>
      </c>
      <c r="D59" s="62" t="s">
        <v>41</v>
      </c>
      <c r="E59" s="62">
        <v>87</v>
      </c>
      <c r="F59" s="62" t="s">
        <v>42</v>
      </c>
      <c r="G59" s="15" t="s">
        <v>190</v>
      </c>
      <c r="H59" s="15" t="s">
        <v>191</v>
      </c>
      <c r="I59" s="15" t="s">
        <v>29</v>
      </c>
      <c r="J59" s="62" t="s">
        <v>106</v>
      </c>
      <c r="K59" s="64"/>
      <c r="L59" s="64"/>
      <c r="M59" s="62" t="s">
        <v>50</v>
      </c>
      <c r="N59" s="126">
        <v>7</v>
      </c>
      <c r="O59" s="64"/>
      <c r="P59" s="62" t="s">
        <v>32</v>
      </c>
      <c r="Q59" s="62" t="s">
        <v>34</v>
      </c>
      <c r="R59" s="65"/>
      <c r="S59" s="62" t="b">
        <v>0</v>
      </c>
      <c r="T59" s="62" t="s">
        <v>34</v>
      </c>
      <c r="U59" s="15" t="s">
        <v>35</v>
      </c>
      <c r="V59" s="15" t="s">
        <v>36</v>
      </c>
      <c r="W59" s="15" t="s">
        <v>53</v>
      </c>
      <c r="X59" s="15" t="s">
        <v>38</v>
      </c>
      <c r="Y59" s="15" t="s">
        <v>188</v>
      </c>
      <c r="Z59" s="15" t="s">
        <v>192</v>
      </c>
    </row>
    <row r="60" spans="1:26" ht="32" x14ac:dyDescent="0.2">
      <c r="A60" s="62">
        <v>59</v>
      </c>
      <c r="B60" s="15" t="s">
        <v>78</v>
      </c>
      <c r="C60" s="15" t="s">
        <v>24</v>
      </c>
      <c r="D60" s="62" t="s">
        <v>25</v>
      </c>
      <c r="E60" s="62">
        <v>73</v>
      </c>
      <c r="F60" s="62" t="s">
        <v>26</v>
      </c>
      <c r="G60" s="15" t="s">
        <v>139</v>
      </c>
      <c r="H60" s="15" t="s">
        <v>80</v>
      </c>
      <c r="I60" s="15" t="s">
        <v>73</v>
      </c>
      <c r="J60" s="62" t="s">
        <v>183</v>
      </c>
      <c r="K60" s="64"/>
      <c r="L60" s="64"/>
      <c r="M60" s="62" t="s">
        <v>50</v>
      </c>
      <c r="N60" s="126">
        <v>6</v>
      </c>
      <c r="O60" s="64"/>
      <c r="P60" s="62" t="s">
        <v>143</v>
      </c>
      <c r="Q60" s="62" t="s">
        <v>34</v>
      </c>
      <c r="R60" s="65"/>
      <c r="S60" s="62" t="b">
        <v>0</v>
      </c>
      <c r="T60" s="62" t="s">
        <v>34</v>
      </c>
      <c r="U60" s="15" t="s">
        <v>75</v>
      </c>
      <c r="V60" s="15" t="s">
        <v>38</v>
      </c>
      <c r="W60" s="15" t="s">
        <v>34</v>
      </c>
      <c r="X60" s="15" t="s">
        <v>38</v>
      </c>
      <c r="Y60" s="15" t="s">
        <v>34</v>
      </c>
      <c r="Z60" s="15" t="s">
        <v>34</v>
      </c>
    </row>
    <row r="61" spans="1:26" ht="32" x14ac:dyDescent="0.2">
      <c r="A61" s="62">
        <v>60</v>
      </c>
      <c r="B61" s="15" t="s">
        <v>65</v>
      </c>
      <c r="C61" s="15" t="s">
        <v>24</v>
      </c>
      <c r="D61" s="62" t="s">
        <v>25</v>
      </c>
      <c r="E61" s="62">
        <v>49</v>
      </c>
      <c r="F61" s="62" t="s">
        <v>26</v>
      </c>
      <c r="G61" s="15" t="s">
        <v>71</v>
      </c>
      <c r="H61" s="15" t="s">
        <v>72</v>
      </c>
      <c r="I61" s="15" t="s">
        <v>73</v>
      </c>
      <c r="J61" s="62" t="s">
        <v>183</v>
      </c>
      <c r="K61" s="64"/>
      <c r="L61" s="64"/>
      <c r="M61" s="62" t="s">
        <v>171</v>
      </c>
      <c r="N61" s="126">
        <v>1</v>
      </c>
      <c r="O61" s="64"/>
      <c r="P61" s="62" t="s">
        <v>171</v>
      </c>
      <c r="Q61" s="62" t="s">
        <v>34</v>
      </c>
      <c r="R61" s="65"/>
      <c r="S61" s="62" t="b">
        <v>0</v>
      </c>
      <c r="T61" s="62" t="s">
        <v>34</v>
      </c>
      <c r="U61" s="15" t="s">
        <v>52</v>
      </c>
      <c r="V61" s="15" t="s">
        <v>34</v>
      </c>
      <c r="W61" s="15" t="s">
        <v>34</v>
      </c>
      <c r="X61" s="15" t="s">
        <v>34</v>
      </c>
      <c r="Y61" s="15" t="s">
        <v>34</v>
      </c>
      <c r="Z61" s="15" t="s">
        <v>193</v>
      </c>
    </row>
    <row r="62" spans="1:26" ht="32" x14ac:dyDescent="0.2">
      <c r="A62" s="62">
        <v>61</v>
      </c>
      <c r="B62" s="15" t="s">
        <v>81</v>
      </c>
      <c r="C62" s="15" t="s">
        <v>160</v>
      </c>
      <c r="D62" s="62" t="s">
        <v>25</v>
      </c>
      <c r="E62" s="62">
        <v>64</v>
      </c>
      <c r="F62" s="62" t="s">
        <v>26</v>
      </c>
      <c r="G62" s="15" t="s">
        <v>194</v>
      </c>
      <c r="H62" s="15" t="s">
        <v>195</v>
      </c>
      <c r="I62" s="15" t="s">
        <v>29</v>
      </c>
      <c r="J62" s="62" t="s">
        <v>354</v>
      </c>
      <c r="K62" s="64"/>
      <c r="L62" s="64"/>
      <c r="M62" s="62" t="s">
        <v>50</v>
      </c>
      <c r="N62" s="126">
        <v>4</v>
      </c>
      <c r="O62" s="64"/>
      <c r="P62" s="62" t="s">
        <v>50</v>
      </c>
      <c r="Q62" s="62" t="s">
        <v>33</v>
      </c>
      <c r="R62" s="65"/>
      <c r="S62" s="62" t="b">
        <v>0</v>
      </c>
      <c r="T62" s="62" t="s">
        <v>34</v>
      </c>
      <c r="U62" s="15" t="s">
        <v>61</v>
      </c>
      <c r="V62" s="15" t="s">
        <v>36</v>
      </c>
      <c r="W62" s="15" t="s">
        <v>196</v>
      </c>
      <c r="X62" s="15" t="s">
        <v>38</v>
      </c>
      <c r="Y62" s="15" t="s">
        <v>39</v>
      </c>
      <c r="Z62" s="15" t="s">
        <v>197</v>
      </c>
    </row>
    <row r="63" spans="1:26" ht="32" x14ac:dyDescent="0.2">
      <c r="A63" s="62">
        <v>62</v>
      </c>
      <c r="B63" s="15" t="s">
        <v>81</v>
      </c>
      <c r="C63" s="15" t="s">
        <v>24</v>
      </c>
      <c r="D63" s="62" t="s">
        <v>41</v>
      </c>
      <c r="E63" s="62">
        <v>63</v>
      </c>
      <c r="F63" s="62" t="s">
        <v>26</v>
      </c>
      <c r="G63" s="15" t="s">
        <v>71</v>
      </c>
      <c r="H63" s="15" t="s">
        <v>72</v>
      </c>
      <c r="I63" s="15" t="s">
        <v>73</v>
      </c>
      <c r="J63" s="62" t="s">
        <v>183</v>
      </c>
      <c r="K63" s="64"/>
      <c r="L63" s="64"/>
      <c r="M63" s="62" t="s">
        <v>50</v>
      </c>
      <c r="N63" s="126">
        <v>1</v>
      </c>
      <c r="O63" s="64"/>
      <c r="P63" s="62" t="s">
        <v>50</v>
      </c>
      <c r="Q63" s="62" t="s">
        <v>34</v>
      </c>
      <c r="R63" s="65"/>
      <c r="S63" s="62" t="b">
        <v>0</v>
      </c>
      <c r="T63" s="62" t="s">
        <v>34</v>
      </c>
      <c r="U63" s="15" t="s">
        <v>52</v>
      </c>
      <c r="V63" s="15" t="s">
        <v>38</v>
      </c>
      <c r="W63" s="15" t="s">
        <v>34</v>
      </c>
      <c r="X63" s="15" t="s">
        <v>38</v>
      </c>
      <c r="Y63" s="15" t="s">
        <v>106</v>
      </c>
      <c r="Z63" s="15" t="s">
        <v>34</v>
      </c>
    </row>
    <row r="64" spans="1:26" ht="48" x14ac:dyDescent="0.2">
      <c r="A64" s="62">
        <v>63</v>
      </c>
      <c r="B64" s="15" t="s">
        <v>81</v>
      </c>
      <c r="C64" s="15" t="s">
        <v>24</v>
      </c>
      <c r="D64" s="62" t="s">
        <v>41</v>
      </c>
      <c r="E64" s="62">
        <v>55</v>
      </c>
      <c r="F64" s="62" t="s">
        <v>26</v>
      </c>
      <c r="G64" s="15" t="s">
        <v>227</v>
      </c>
      <c r="H64" s="15" t="s">
        <v>228</v>
      </c>
      <c r="I64" s="15" t="s">
        <v>29</v>
      </c>
      <c r="J64" s="62" t="s">
        <v>106</v>
      </c>
      <c r="K64" s="64"/>
      <c r="L64" s="64"/>
      <c r="M64" s="62" t="s">
        <v>50</v>
      </c>
      <c r="N64" s="126">
        <v>8</v>
      </c>
      <c r="O64" s="64"/>
      <c r="P64" s="62" t="s">
        <v>32</v>
      </c>
      <c r="Q64" s="62" t="s">
        <v>34</v>
      </c>
      <c r="R64" s="65"/>
      <c r="S64" s="62" t="b">
        <v>0</v>
      </c>
      <c r="T64" s="62" t="s">
        <v>34</v>
      </c>
      <c r="U64" s="15" t="s">
        <v>35</v>
      </c>
      <c r="V64" s="15" t="s">
        <v>38</v>
      </c>
      <c r="W64" s="15" t="s">
        <v>34</v>
      </c>
      <c r="X64" s="15" t="s">
        <v>38</v>
      </c>
      <c r="Y64" s="15" t="s">
        <v>39</v>
      </c>
      <c r="Z64" s="15" t="s">
        <v>400</v>
      </c>
    </row>
    <row r="65" spans="1:26" ht="32" x14ac:dyDescent="0.2">
      <c r="A65" s="62">
        <v>64</v>
      </c>
      <c r="B65" s="15" t="s">
        <v>90</v>
      </c>
      <c r="C65" s="15" t="s">
        <v>24</v>
      </c>
      <c r="D65" s="62" t="s">
        <v>41</v>
      </c>
      <c r="E65" s="62">
        <v>66</v>
      </c>
      <c r="F65" s="62" t="s">
        <v>26</v>
      </c>
      <c r="G65" s="15" t="s">
        <v>71</v>
      </c>
      <c r="H65" s="15" t="s">
        <v>72</v>
      </c>
      <c r="I65" s="15" t="s">
        <v>73</v>
      </c>
      <c r="J65" s="62" t="s">
        <v>183</v>
      </c>
      <c r="K65" s="64"/>
      <c r="L65" s="64"/>
      <c r="M65" s="62" t="s">
        <v>50</v>
      </c>
      <c r="N65" s="126">
        <v>3</v>
      </c>
      <c r="O65" s="64"/>
      <c r="P65" s="62" t="s">
        <v>50</v>
      </c>
      <c r="Q65" s="62" t="s">
        <v>34</v>
      </c>
      <c r="R65" s="65"/>
      <c r="S65" s="62" t="b">
        <v>0</v>
      </c>
      <c r="T65" s="62" t="s">
        <v>34</v>
      </c>
      <c r="U65" s="15" t="s">
        <v>75</v>
      </c>
      <c r="V65" s="15" t="s">
        <v>38</v>
      </c>
      <c r="W65" s="15" t="s">
        <v>34</v>
      </c>
      <c r="X65" s="15" t="s">
        <v>38</v>
      </c>
      <c r="Y65" s="15" t="s">
        <v>34</v>
      </c>
      <c r="Z65" s="15" t="s">
        <v>34</v>
      </c>
    </row>
    <row r="66" spans="1:26" ht="32" x14ac:dyDescent="0.2">
      <c r="A66" s="62">
        <v>65</v>
      </c>
      <c r="B66" s="15" t="s">
        <v>81</v>
      </c>
      <c r="C66" s="15" t="s">
        <v>24</v>
      </c>
      <c r="D66" s="62" t="s">
        <v>41</v>
      </c>
      <c r="E66" s="62">
        <v>66</v>
      </c>
      <c r="F66" s="62" t="s">
        <v>26</v>
      </c>
      <c r="G66" s="15" t="s">
        <v>230</v>
      </c>
      <c r="H66" s="15" t="s">
        <v>231</v>
      </c>
      <c r="I66" s="15" t="s">
        <v>45</v>
      </c>
      <c r="J66" s="62" t="s">
        <v>231</v>
      </c>
      <c r="K66" s="64"/>
      <c r="L66" s="64"/>
      <c r="M66" s="62" t="s">
        <v>50</v>
      </c>
      <c r="N66" s="126">
        <v>10</v>
      </c>
      <c r="O66" s="64"/>
      <c r="P66" s="62" t="s">
        <v>32</v>
      </c>
      <c r="Q66" s="62" t="s">
        <v>33</v>
      </c>
      <c r="R66" s="65"/>
      <c r="S66" s="62" t="b">
        <v>0</v>
      </c>
      <c r="T66" s="62" t="s">
        <v>34</v>
      </c>
      <c r="U66" s="15" t="s">
        <v>232</v>
      </c>
      <c r="V66" s="15" t="s">
        <v>33</v>
      </c>
      <c r="W66" s="15" t="s">
        <v>233</v>
      </c>
      <c r="X66" s="15" t="s">
        <v>206</v>
      </c>
      <c r="Y66" s="15" t="s">
        <v>234</v>
      </c>
      <c r="Z66" s="15" t="s">
        <v>235</v>
      </c>
    </row>
    <row r="67" spans="1:26" ht="32" x14ac:dyDescent="0.2">
      <c r="A67" s="62">
        <v>66</v>
      </c>
      <c r="B67" s="15" t="s">
        <v>51</v>
      </c>
      <c r="C67" s="15" t="s">
        <v>24</v>
      </c>
      <c r="D67" s="62" t="s">
        <v>25</v>
      </c>
      <c r="E67" s="62">
        <v>67</v>
      </c>
      <c r="F67" s="62" t="s">
        <v>42</v>
      </c>
      <c r="G67" s="15" t="s">
        <v>43</v>
      </c>
      <c r="H67" s="15" t="s">
        <v>44</v>
      </c>
      <c r="I67" s="15" t="s">
        <v>29</v>
      </c>
      <c r="J67" s="62" t="s">
        <v>106</v>
      </c>
      <c r="K67" s="64"/>
      <c r="L67" s="64"/>
      <c r="M67" s="62" t="s">
        <v>236</v>
      </c>
      <c r="N67" s="126">
        <v>1</v>
      </c>
      <c r="O67" s="64"/>
      <c r="P67" s="62" t="s">
        <v>32</v>
      </c>
      <c r="Q67" s="62" t="s">
        <v>33</v>
      </c>
      <c r="R67" s="65"/>
      <c r="S67" s="62" t="b">
        <v>0</v>
      </c>
      <c r="T67" s="62" t="s">
        <v>34</v>
      </c>
      <c r="U67" s="15" t="s">
        <v>61</v>
      </c>
      <c r="V67" s="15" t="s">
        <v>38</v>
      </c>
      <c r="W67" s="15" t="s">
        <v>34</v>
      </c>
      <c r="X67" s="15" t="s">
        <v>38</v>
      </c>
      <c r="Y67" s="15" t="s">
        <v>217</v>
      </c>
      <c r="Z67" s="15" t="s">
        <v>34</v>
      </c>
    </row>
    <row r="68" spans="1:26" ht="48" x14ac:dyDescent="0.2">
      <c r="A68" s="62">
        <v>67</v>
      </c>
      <c r="B68" s="15" t="s">
        <v>65</v>
      </c>
      <c r="C68" s="15" t="s">
        <v>24</v>
      </c>
      <c r="D68" s="62" t="s">
        <v>41</v>
      </c>
      <c r="E68" s="62">
        <v>33</v>
      </c>
      <c r="F68" s="62" t="s">
        <v>26</v>
      </c>
      <c r="G68" s="15" t="s">
        <v>133</v>
      </c>
      <c r="H68" s="15" t="s">
        <v>134</v>
      </c>
      <c r="I68" s="15" t="s">
        <v>29</v>
      </c>
      <c r="J68" s="62" t="s">
        <v>106</v>
      </c>
      <c r="K68" s="64"/>
      <c r="L68" s="64"/>
      <c r="M68" s="62" t="s">
        <v>50</v>
      </c>
      <c r="N68" s="126">
        <v>3</v>
      </c>
      <c r="O68" s="64"/>
      <c r="P68" s="62" t="s">
        <v>32</v>
      </c>
      <c r="Q68" s="62" t="s">
        <v>34</v>
      </c>
      <c r="R68" s="65"/>
      <c r="S68" s="62" t="b">
        <v>0</v>
      </c>
      <c r="T68" s="62" t="s">
        <v>34</v>
      </c>
      <c r="U68" s="15" t="s">
        <v>52</v>
      </c>
      <c r="V68" s="15" t="s">
        <v>38</v>
      </c>
      <c r="W68" s="15" t="s">
        <v>34</v>
      </c>
      <c r="X68" s="15" t="s">
        <v>38</v>
      </c>
      <c r="Y68" s="15" t="s">
        <v>39</v>
      </c>
      <c r="Z68" s="15" t="s">
        <v>237</v>
      </c>
    </row>
    <row r="69" spans="1:26" ht="48" x14ac:dyDescent="0.2">
      <c r="A69" s="62">
        <v>68</v>
      </c>
      <c r="B69" s="15" t="s">
        <v>51</v>
      </c>
      <c r="C69" s="15" t="s">
        <v>24</v>
      </c>
      <c r="D69" s="62" t="s">
        <v>41</v>
      </c>
      <c r="E69" s="62">
        <v>64</v>
      </c>
      <c r="F69" s="62" t="s">
        <v>42</v>
      </c>
      <c r="G69" s="15" t="s">
        <v>97</v>
      </c>
      <c r="H69" s="15" t="s">
        <v>98</v>
      </c>
      <c r="I69" s="15" t="s">
        <v>29</v>
      </c>
      <c r="J69" s="62" t="s">
        <v>106</v>
      </c>
      <c r="K69" s="64"/>
      <c r="L69" s="64"/>
      <c r="M69" s="62" t="s">
        <v>50</v>
      </c>
      <c r="N69" s="126">
        <v>16</v>
      </c>
      <c r="O69" s="64"/>
      <c r="P69" s="62" t="s">
        <v>32</v>
      </c>
      <c r="Q69" s="62" t="s">
        <v>33</v>
      </c>
      <c r="R69" s="65"/>
      <c r="S69" s="62" t="b">
        <v>0</v>
      </c>
      <c r="T69" s="62" t="s">
        <v>34</v>
      </c>
      <c r="U69" s="15" t="s">
        <v>35</v>
      </c>
      <c r="V69" s="15" t="s">
        <v>38</v>
      </c>
      <c r="W69" s="15" t="s">
        <v>34</v>
      </c>
      <c r="X69" s="15" t="s">
        <v>38</v>
      </c>
      <c r="Y69" s="15" t="s">
        <v>39</v>
      </c>
      <c r="Z69" s="15" t="s">
        <v>34</v>
      </c>
    </row>
    <row r="70" spans="1:26" ht="32" x14ac:dyDescent="0.2">
      <c r="A70" s="62">
        <v>69</v>
      </c>
      <c r="B70" s="15" t="s">
        <v>81</v>
      </c>
      <c r="C70" s="15" t="s">
        <v>24</v>
      </c>
      <c r="D70" s="62" t="s">
        <v>41</v>
      </c>
      <c r="E70" s="62">
        <v>69</v>
      </c>
      <c r="F70" s="62" t="s">
        <v>26</v>
      </c>
      <c r="G70" s="15" t="s">
        <v>77</v>
      </c>
      <c r="H70" s="15" t="s">
        <v>72</v>
      </c>
      <c r="I70" s="15" t="s">
        <v>73</v>
      </c>
      <c r="J70" s="62" t="s">
        <v>183</v>
      </c>
      <c r="K70" s="64"/>
      <c r="L70" s="64"/>
      <c r="M70" s="62" t="s">
        <v>50</v>
      </c>
      <c r="N70" s="126">
        <v>2</v>
      </c>
      <c r="O70" s="64"/>
      <c r="P70" s="62" t="s">
        <v>143</v>
      </c>
      <c r="Q70" s="62" t="s">
        <v>34</v>
      </c>
      <c r="R70" s="65"/>
      <c r="S70" s="62" t="b">
        <v>0</v>
      </c>
      <c r="T70" s="62" t="s">
        <v>34</v>
      </c>
      <c r="U70" s="15" t="s">
        <v>75</v>
      </c>
      <c r="V70" s="15" t="s">
        <v>38</v>
      </c>
      <c r="W70" s="15" t="s">
        <v>34</v>
      </c>
      <c r="X70" s="15" t="s">
        <v>38</v>
      </c>
      <c r="Y70" s="15" t="s">
        <v>39</v>
      </c>
      <c r="Z70" s="15" t="s">
        <v>34</v>
      </c>
    </row>
    <row r="71" spans="1:26" ht="32" x14ac:dyDescent="0.2">
      <c r="A71" s="62">
        <v>70</v>
      </c>
      <c r="B71" s="15" t="s">
        <v>131</v>
      </c>
      <c r="C71" s="15" t="s">
        <v>24</v>
      </c>
      <c r="D71" s="62" t="s">
        <v>25</v>
      </c>
      <c r="E71" s="62">
        <v>62</v>
      </c>
      <c r="F71" s="62" t="s">
        <v>26</v>
      </c>
      <c r="G71" s="15" t="s">
        <v>85</v>
      </c>
      <c r="H71" s="15" t="s">
        <v>121</v>
      </c>
      <c r="I71" s="15" t="s">
        <v>45</v>
      </c>
      <c r="J71" s="62" t="s">
        <v>91</v>
      </c>
      <c r="K71" s="64"/>
      <c r="L71" s="64"/>
      <c r="M71" s="62" t="s">
        <v>50</v>
      </c>
      <c r="N71" s="126">
        <v>2</v>
      </c>
      <c r="O71" s="64"/>
      <c r="P71" s="62" t="s">
        <v>87</v>
      </c>
      <c r="Q71" s="62" t="s">
        <v>33</v>
      </c>
      <c r="R71" s="65"/>
      <c r="S71" s="62" t="b">
        <v>0</v>
      </c>
      <c r="T71" s="62" t="s">
        <v>34</v>
      </c>
      <c r="U71" s="15" t="s">
        <v>75</v>
      </c>
      <c r="V71" s="15" t="s">
        <v>33</v>
      </c>
      <c r="W71" s="15" t="s">
        <v>93</v>
      </c>
      <c r="X71" s="15" t="s">
        <v>38</v>
      </c>
      <c r="Y71" s="15" t="s">
        <v>238</v>
      </c>
      <c r="Z71" s="15" t="s">
        <v>411</v>
      </c>
    </row>
    <row r="72" spans="1:26" ht="32" x14ac:dyDescent="0.2">
      <c r="A72" s="62">
        <v>71</v>
      </c>
      <c r="B72" s="15" t="s">
        <v>81</v>
      </c>
      <c r="C72" s="15" t="s">
        <v>24</v>
      </c>
      <c r="D72" s="62" t="s">
        <v>25</v>
      </c>
      <c r="E72" s="62">
        <v>50</v>
      </c>
      <c r="F72" s="62" t="s">
        <v>26</v>
      </c>
      <c r="G72" s="15" t="s">
        <v>239</v>
      </c>
      <c r="H72" s="15" t="s">
        <v>240</v>
      </c>
      <c r="I72" s="15" t="s">
        <v>29</v>
      </c>
      <c r="J72" s="62" t="s">
        <v>106</v>
      </c>
      <c r="K72" s="64"/>
      <c r="L72" s="64"/>
      <c r="M72" s="62" t="s">
        <v>32</v>
      </c>
      <c r="N72" s="126">
        <v>12</v>
      </c>
      <c r="O72" s="64"/>
      <c r="P72" s="62" t="s">
        <v>32</v>
      </c>
      <c r="Q72" s="62" t="s">
        <v>33</v>
      </c>
      <c r="R72" s="65"/>
      <c r="S72" s="62" t="b">
        <v>0</v>
      </c>
      <c r="T72" s="62" t="s">
        <v>34</v>
      </c>
      <c r="U72" s="15" t="s">
        <v>52</v>
      </c>
      <c r="V72" s="15" t="s">
        <v>38</v>
      </c>
      <c r="W72" s="15" t="s">
        <v>34</v>
      </c>
      <c r="X72" s="15" t="s">
        <v>38</v>
      </c>
      <c r="Y72" s="15" t="s">
        <v>34</v>
      </c>
      <c r="Z72" s="15" t="s">
        <v>241</v>
      </c>
    </row>
    <row r="73" spans="1:26" ht="32" x14ac:dyDescent="0.2">
      <c r="A73" s="62">
        <v>72</v>
      </c>
      <c r="B73" s="15" t="s">
        <v>81</v>
      </c>
      <c r="C73" s="15" t="s">
        <v>155</v>
      </c>
      <c r="D73" s="62" t="s">
        <v>41</v>
      </c>
      <c r="E73" s="62">
        <v>46</v>
      </c>
      <c r="F73" s="62" t="s">
        <v>26</v>
      </c>
      <c r="G73" s="15" t="s">
        <v>43</v>
      </c>
      <c r="H73" s="15" t="s">
        <v>44</v>
      </c>
      <c r="I73" s="15" t="s">
        <v>29</v>
      </c>
      <c r="J73" s="62" t="s">
        <v>106</v>
      </c>
      <c r="K73" s="64"/>
      <c r="L73" s="64"/>
      <c r="M73" s="62" t="s">
        <v>50</v>
      </c>
      <c r="N73" s="126">
        <v>1</v>
      </c>
      <c r="O73" s="64"/>
      <c r="P73" s="62" t="s">
        <v>32</v>
      </c>
      <c r="Q73" s="62" t="s">
        <v>34</v>
      </c>
      <c r="R73" s="65"/>
      <c r="S73" s="62" t="b">
        <v>0</v>
      </c>
      <c r="T73" s="62" t="s">
        <v>34</v>
      </c>
      <c r="U73" s="15" t="s">
        <v>52</v>
      </c>
      <c r="V73" s="15" t="s">
        <v>33</v>
      </c>
      <c r="W73" s="15" t="s">
        <v>93</v>
      </c>
      <c r="X73" s="15" t="s">
        <v>38</v>
      </c>
      <c r="Y73" s="15" t="s">
        <v>39</v>
      </c>
      <c r="Z73" s="15" t="s">
        <v>382</v>
      </c>
    </row>
    <row r="74" spans="1:26" ht="48" x14ac:dyDescent="0.2">
      <c r="A74" s="62">
        <v>73</v>
      </c>
      <c r="B74" s="15" t="s">
        <v>81</v>
      </c>
      <c r="C74" s="15" t="s">
        <v>346</v>
      </c>
      <c r="D74" s="62" t="s">
        <v>25</v>
      </c>
      <c r="E74" s="62">
        <v>41</v>
      </c>
      <c r="F74" s="62" t="s">
        <v>26</v>
      </c>
      <c r="G74" s="15" t="s">
        <v>27</v>
      </c>
      <c r="H74" s="15" t="s">
        <v>134</v>
      </c>
      <c r="I74" s="15" t="s">
        <v>29</v>
      </c>
      <c r="J74" s="62" t="s">
        <v>106</v>
      </c>
      <c r="K74" s="64"/>
      <c r="L74" s="64"/>
      <c r="M74" s="62" t="s">
        <v>32</v>
      </c>
      <c r="N74" s="126">
        <v>3</v>
      </c>
      <c r="O74" s="64"/>
      <c r="P74" s="62" t="s">
        <v>32</v>
      </c>
      <c r="Q74" s="62" t="s">
        <v>34</v>
      </c>
      <c r="R74" s="65"/>
      <c r="S74" s="62" t="b">
        <v>1</v>
      </c>
      <c r="T74" s="62" t="s">
        <v>135</v>
      </c>
      <c r="U74" s="15" t="s">
        <v>34</v>
      </c>
      <c r="V74" s="15" t="s">
        <v>33</v>
      </c>
      <c r="W74" s="15" t="s">
        <v>173</v>
      </c>
      <c r="X74" s="15" t="s">
        <v>38</v>
      </c>
      <c r="Y74" s="15" t="s">
        <v>39</v>
      </c>
      <c r="Z74" s="15" t="s">
        <v>242</v>
      </c>
    </row>
    <row r="75" spans="1:26" ht="48" x14ac:dyDescent="0.2">
      <c r="A75" s="62">
        <v>74</v>
      </c>
      <c r="B75" s="15" t="s">
        <v>81</v>
      </c>
      <c r="C75" s="15" t="s">
        <v>243</v>
      </c>
      <c r="D75" s="62" t="s">
        <v>25</v>
      </c>
      <c r="E75" s="62">
        <v>24</v>
      </c>
      <c r="F75" s="62" t="s">
        <v>26</v>
      </c>
      <c r="G75" s="15" t="s">
        <v>222</v>
      </c>
      <c r="H75" s="15" t="s">
        <v>223</v>
      </c>
      <c r="I75" s="15" t="s">
        <v>29</v>
      </c>
      <c r="J75" s="62" t="s">
        <v>106</v>
      </c>
      <c r="K75" s="64"/>
      <c r="L75" s="64"/>
      <c r="M75" s="62" t="s">
        <v>32</v>
      </c>
      <c r="N75" s="126">
        <v>6</v>
      </c>
      <c r="O75" s="64"/>
      <c r="P75" s="62" t="s">
        <v>32</v>
      </c>
      <c r="Q75" s="62" t="s">
        <v>34</v>
      </c>
      <c r="R75" s="65"/>
      <c r="S75" s="62" t="b">
        <v>1</v>
      </c>
      <c r="T75" s="62" t="s">
        <v>135</v>
      </c>
      <c r="U75" s="15" t="s">
        <v>34</v>
      </c>
      <c r="V75" s="15" t="s">
        <v>36</v>
      </c>
      <c r="W75" s="15" t="s">
        <v>53</v>
      </c>
      <c r="X75" s="15" t="s">
        <v>38</v>
      </c>
      <c r="Y75" s="15" t="s">
        <v>63</v>
      </c>
      <c r="Z75" s="15" t="s">
        <v>244</v>
      </c>
    </row>
    <row r="76" spans="1:26" ht="32" x14ac:dyDescent="0.2">
      <c r="A76" s="62">
        <v>75</v>
      </c>
      <c r="B76" s="15" t="s">
        <v>78</v>
      </c>
      <c r="C76" s="15" t="s">
        <v>24</v>
      </c>
      <c r="D76" s="62" t="s">
        <v>41</v>
      </c>
      <c r="E76" s="62">
        <v>54</v>
      </c>
      <c r="F76" s="62" t="s">
        <v>26</v>
      </c>
      <c r="G76" s="15" t="s">
        <v>71</v>
      </c>
      <c r="H76" s="15" t="s">
        <v>72</v>
      </c>
      <c r="I76" s="15" t="s">
        <v>73</v>
      </c>
      <c r="J76" s="62" t="s">
        <v>183</v>
      </c>
      <c r="K76" s="64"/>
      <c r="L76" s="64"/>
      <c r="M76" s="62" t="s">
        <v>50</v>
      </c>
      <c r="N76" s="126">
        <v>2</v>
      </c>
      <c r="O76" s="64"/>
      <c r="P76" s="62" t="s">
        <v>171</v>
      </c>
      <c r="Q76" s="62" t="s">
        <v>34</v>
      </c>
      <c r="R76" s="65"/>
      <c r="S76" s="62" t="b">
        <v>0</v>
      </c>
      <c r="T76" s="62" t="s">
        <v>34</v>
      </c>
      <c r="U76" s="15" t="s">
        <v>35</v>
      </c>
      <c r="V76" s="15" t="s">
        <v>33</v>
      </c>
      <c r="W76" s="15" t="s">
        <v>93</v>
      </c>
      <c r="X76" s="15" t="s">
        <v>38</v>
      </c>
      <c r="Y76" s="15" t="s">
        <v>39</v>
      </c>
      <c r="Z76" s="15" t="s">
        <v>381</v>
      </c>
    </row>
    <row r="77" spans="1:26" ht="48" x14ac:dyDescent="0.2">
      <c r="A77" s="62">
        <v>76</v>
      </c>
      <c r="B77" s="15" t="s">
        <v>81</v>
      </c>
      <c r="C77" s="15" t="s">
        <v>24</v>
      </c>
      <c r="D77" s="62" t="s">
        <v>25</v>
      </c>
      <c r="E77" s="62">
        <v>46</v>
      </c>
      <c r="F77" s="62" t="s">
        <v>26</v>
      </c>
      <c r="G77" s="15" t="s">
        <v>245</v>
      </c>
      <c r="H77" s="15" t="s">
        <v>246</v>
      </c>
      <c r="I77" s="15" t="s">
        <v>29</v>
      </c>
      <c r="J77" s="62" t="s">
        <v>106</v>
      </c>
      <c r="K77" s="64"/>
      <c r="L77" s="64"/>
      <c r="M77" s="62" t="s">
        <v>32</v>
      </c>
      <c r="N77" s="126">
        <v>4</v>
      </c>
      <c r="O77" s="64"/>
      <c r="P77" s="62" t="s">
        <v>32</v>
      </c>
      <c r="Q77" s="62" t="s">
        <v>34</v>
      </c>
      <c r="R77" s="65"/>
      <c r="S77" s="62" t="b">
        <v>1</v>
      </c>
      <c r="T77" s="62" t="s">
        <v>135</v>
      </c>
      <c r="U77" s="15" t="s">
        <v>34</v>
      </c>
      <c r="V77" s="15" t="s">
        <v>38</v>
      </c>
      <c r="W77" s="15" t="s">
        <v>34</v>
      </c>
      <c r="X77" s="15" t="s">
        <v>38</v>
      </c>
      <c r="Y77" s="15" t="s">
        <v>34</v>
      </c>
      <c r="Z77" s="15" t="s">
        <v>34</v>
      </c>
    </row>
    <row r="78" spans="1:26" ht="48" x14ac:dyDescent="0.2">
      <c r="A78" s="62">
        <v>77</v>
      </c>
      <c r="B78" s="15" t="s">
        <v>65</v>
      </c>
      <c r="C78" s="15" t="s">
        <v>24</v>
      </c>
      <c r="D78" s="62" t="s">
        <v>25</v>
      </c>
      <c r="E78" s="62">
        <v>58</v>
      </c>
      <c r="F78" s="62" t="s">
        <v>26</v>
      </c>
      <c r="G78" s="15" t="s">
        <v>100</v>
      </c>
      <c r="H78" s="15" t="s">
        <v>101</v>
      </c>
      <c r="I78" s="15" t="s">
        <v>29</v>
      </c>
      <c r="J78" s="62" t="s">
        <v>106</v>
      </c>
      <c r="K78" s="64"/>
      <c r="L78" s="64"/>
      <c r="M78" s="62" t="s">
        <v>50</v>
      </c>
      <c r="N78" s="126">
        <v>6</v>
      </c>
      <c r="O78" s="64"/>
      <c r="P78" s="62" t="s">
        <v>32</v>
      </c>
      <c r="Q78" s="62" t="s">
        <v>34</v>
      </c>
      <c r="R78" s="65"/>
      <c r="S78" s="62" t="b">
        <v>0</v>
      </c>
      <c r="T78" s="62" t="s">
        <v>34</v>
      </c>
      <c r="U78" s="15" t="s">
        <v>61</v>
      </c>
      <c r="V78" s="15" t="s">
        <v>33</v>
      </c>
      <c r="W78" s="15" t="s">
        <v>182</v>
      </c>
      <c r="X78" s="15" t="s">
        <v>38</v>
      </c>
      <c r="Y78" s="15" t="s">
        <v>39</v>
      </c>
      <c r="Z78" s="15" t="s">
        <v>380</v>
      </c>
    </row>
    <row r="79" spans="1:26" ht="32" x14ac:dyDescent="0.2">
      <c r="A79" s="62">
        <v>78</v>
      </c>
      <c r="B79" s="15" t="s">
        <v>247</v>
      </c>
      <c r="C79" s="15" t="s">
        <v>24</v>
      </c>
      <c r="D79" s="62" t="s">
        <v>25</v>
      </c>
      <c r="E79" s="62">
        <v>56</v>
      </c>
      <c r="F79" s="62" t="s">
        <v>42</v>
      </c>
      <c r="G79" s="15" t="s">
        <v>85</v>
      </c>
      <c r="H79" s="15" t="s">
        <v>121</v>
      </c>
      <c r="I79" s="15" t="s">
        <v>45</v>
      </c>
      <c r="J79" s="62" t="s">
        <v>91</v>
      </c>
      <c r="K79" s="64"/>
      <c r="L79" s="64"/>
      <c r="M79" s="62" t="s">
        <v>50</v>
      </c>
      <c r="N79" s="126">
        <v>3</v>
      </c>
      <c r="O79" s="64"/>
      <c r="P79" s="62" t="s">
        <v>126</v>
      </c>
      <c r="Q79" s="62" t="s">
        <v>33</v>
      </c>
      <c r="R79" s="65"/>
      <c r="S79" s="62" t="b">
        <v>0</v>
      </c>
      <c r="T79" s="62" t="s">
        <v>34</v>
      </c>
      <c r="U79" s="15" t="s">
        <v>248</v>
      </c>
      <c r="V79" s="15" t="s">
        <v>38</v>
      </c>
      <c r="W79" s="15" t="s">
        <v>34</v>
      </c>
      <c r="X79" s="15" t="s">
        <v>38</v>
      </c>
      <c r="Y79" s="15" t="s">
        <v>249</v>
      </c>
      <c r="Z79" s="15" t="s">
        <v>250</v>
      </c>
    </row>
    <row r="80" spans="1:26" ht="48" x14ac:dyDescent="0.2">
      <c r="A80" s="62">
        <v>79</v>
      </c>
      <c r="B80" s="15" t="s">
        <v>81</v>
      </c>
      <c r="C80" s="15" t="s">
        <v>24</v>
      </c>
      <c r="D80" s="62" t="s">
        <v>41</v>
      </c>
      <c r="E80" s="62">
        <v>58</v>
      </c>
      <c r="F80" s="62" t="s">
        <v>26</v>
      </c>
      <c r="G80" s="15" t="s">
        <v>198</v>
      </c>
      <c r="H80" s="15" t="s">
        <v>199</v>
      </c>
      <c r="I80" s="15" t="s">
        <v>29</v>
      </c>
      <c r="J80" s="62" t="s">
        <v>106</v>
      </c>
      <c r="K80" s="64"/>
      <c r="L80" s="64"/>
      <c r="M80" s="62" t="s">
        <v>50</v>
      </c>
      <c r="N80" s="126">
        <v>2</v>
      </c>
      <c r="O80" s="64"/>
      <c r="P80" s="62" t="s">
        <v>32</v>
      </c>
      <c r="Q80" s="62" t="s">
        <v>34</v>
      </c>
      <c r="R80" s="65"/>
      <c r="S80" s="62" t="b">
        <v>0</v>
      </c>
      <c r="T80" s="62" t="s">
        <v>34</v>
      </c>
      <c r="U80" s="15" t="s">
        <v>61</v>
      </c>
      <c r="V80" s="15" t="s">
        <v>38</v>
      </c>
      <c r="W80" s="15" t="s">
        <v>34</v>
      </c>
      <c r="X80" s="15" t="s">
        <v>38</v>
      </c>
      <c r="Y80" s="15" t="s">
        <v>39</v>
      </c>
      <c r="Z80" s="15" t="s">
        <v>34</v>
      </c>
    </row>
    <row r="81" spans="1:26" ht="48" x14ac:dyDescent="0.2">
      <c r="A81" s="62">
        <v>80</v>
      </c>
      <c r="B81" s="15" t="s">
        <v>51</v>
      </c>
      <c r="C81" s="15" t="s">
        <v>24</v>
      </c>
      <c r="D81" s="62" t="s">
        <v>41</v>
      </c>
      <c r="E81" s="62">
        <v>56</v>
      </c>
      <c r="F81" s="62" t="s">
        <v>26</v>
      </c>
      <c r="G81" s="15" t="s">
        <v>251</v>
      </c>
      <c r="H81" s="15" t="s">
        <v>252</v>
      </c>
      <c r="I81" s="15" t="s">
        <v>29</v>
      </c>
      <c r="J81" s="62" t="s">
        <v>106</v>
      </c>
      <c r="K81" s="64"/>
      <c r="L81" s="64"/>
      <c r="M81" s="62" t="s">
        <v>50</v>
      </c>
      <c r="N81" s="126">
        <v>2</v>
      </c>
      <c r="O81" s="64"/>
      <c r="P81" s="62" t="s">
        <v>32</v>
      </c>
      <c r="Q81" s="62" t="s">
        <v>34</v>
      </c>
      <c r="R81" s="65"/>
      <c r="S81" s="62" t="b">
        <v>0</v>
      </c>
      <c r="T81" s="62" t="s">
        <v>34</v>
      </c>
      <c r="U81" s="15" t="s">
        <v>253</v>
      </c>
      <c r="V81" s="15" t="s">
        <v>38</v>
      </c>
      <c r="W81" s="15" t="s">
        <v>34</v>
      </c>
      <c r="X81" s="15" t="s">
        <v>38</v>
      </c>
      <c r="Y81" s="15" t="s">
        <v>84</v>
      </c>
      <c r="Z81" s="15" t="s">
        <v>34</v>
      </c>
    </row>
    <row r="82" spans="1:26" ht="32" x14ac:dyDescent="0.2">
      <c r="A82" s="62">
        <v>81</v>
      </c>
      <c r="B82" s="15" t="s">
        <v>255</v>
      </c>
      <c r="C82" s="15" t="s">
        <v>24</v>
      </c>
      <c r="D82" s="62" t="s">
        <v>25</v>
      </c>
      <c r="E82" s="62">
        <v>42</v>
      </c>
      <c r="F82" s="62" t="s">
        <v>26</v>
      </c>
      <c r="G82" s="15" t="s">
        <v>77</v>
      </c>
      <c r="H82" s="15" t="s">
        <v>254</v>
      </c>
      <c r="I82" s="15" t="s">
        <v>73</v>
      </c>
      <c r="J82" s="62" t="s">
        <v>105</v>
      </c>
      <c r="K82" s="64"/>
      <c r="L82" s="64"/>
      <c r="M82" s="62" t="s">
        <v>50</v>
      </c>
      <c r="N82" s="126">
        <v>1</v>
      </c>
      <c r="O82" s="64"/>
      <c r="P82" s="62" t="s">
        <v>50</v>
      </c>
      <c r="Q82" s="62" t="s">
        <v>34</v>
      </c>
      <c r="R82" s="65"/>
      <c r="S82" s="62" t="b">
        <v>0</v>
      </c>
      <c r="T82" s="62" t="s">
        <v>34</v>
      </c>
      <c r="U82" s="15" t="s">
        <v>75</v>
      </c>
      <c r="V82" s="15" t="s">
        <v>38</v>
      </c>
      <c r="W82" s="15" t="s">
        <v>34</v>
      </c>
      <c r="X82" s="15" t="s">
        <v>38</v>
      </c>
      <c r="Y82" s="15" t="s">
        <v>91</v>
      </c>
      <c r="Z82" s="15" t="s">
        <v>256</v>
      </c>
    </row>
    <row r="83" spans="1:26" ht="32" x14ac:dyDescent="0.2">
      <c r="A83" s="62">
        <v>82</v>
      </c>
      <c r="B83" s="15" t="s">
        <v>131</v>
      </c>
      <c r="C83" s="15" t="s">
        <v>24</v>
      </c>
      <c r="D83" s="62" t="s">
        <v>25</v>
      </c>
      <c r="E83" s="62">
        <v>65</v>
      </c>
      <c r="F83" s="62" t="s">
        <v>26</v>
      </c>
      <c r="G83" s="15" t="s">
        <v>408</v>
      </c>
      <c r="H83" s="15" t="s">
        <v>406</v>
      </c>
      <c r="I83" s="15" t="s">
        <v>407</v>
      </c>
      <c r="J83" s="62" t="s">
        <v>410</v>
      </c>
      <c r="K83" s="64"/>
      <c r="L83" s="64"/>
      <c r="M83" s="62" t="s">
        <v>50</v>
      </c>
      <c r="N83" s="126">
        <v>3</v>
      </c>
      <c r="O83" s="64"/>
      <c r="P83" s="62" t="s">
        <v>50</v>
      </c>
      <c r="Q83" s="62" t="s">
        <v>33</v>
      </c>
      <c r="R83" s="65"/>
      <c r="S83" s="62" t="b">
        <v>1</v>
      </c>
      <c r="T83" s="62" t="s">
        <v>278</v>
      </c>
      <c r="U83" s="15" t="s">
        <v>34</v>
      </c>
      <c r="V83" s="15" t="s">
        <v>38</v>
      </c>
      <c r="W83" s="15" t="s">
        <v>34</v>
      </c>
      <c r="X83" s="15" t="s">
        <v>38</v>
      </c>
      <c r="Y83" s="15" t="s">
        <v>39</v>
      </c>
      <c r="Z83" s="15" t="s">
        <v>409</v>
      </c>
    </row>
    <row r="84" spans="1:26" ht="32" x14ac:dyDescent="0.2">
      <c r="A84" s="62">
        <v>83</v>
      </c>
      <c r="B84" s="15" t="s">
        <v>257</v>
      </c>
      <c r="C84" s="15" t="s">
        <v>24</v>
      </c>
      <c r="D84" s="62" t="s">
        <v>25</v>
      </c>
      <c r="E84" s="62">
        <v>37</v>
      </c>
      <c r="F84" s="62" t="s">
        <v>26</v>
      </c>
      <c r="G84" s="15" t="s">
        <v>71</v>
      </c>
      <c r="H84" s="15" t="s">
        <v>72</v>
      </c>
      <c r="I84" s="15" t="s">
        <v>73</v>
      </c>
      <c r="J84" s="62" t="s">
        <v>183</v>
      </c>
      <c r="K84" s="64"/>
      <c r="L84" s="64"/>
      <c r="M84" s="62" t="s">
        <v>50</v>
      </c>
      <c r="N84" s="126">
        <v>2</v>
      </c>
      <c r="O84" s="64"/>
      <c r="P84" s="62" t="s">
        <v>50</v>
      </c>
      <c r="Q84" s="62" t="s">
        <v>33</v>
      </c>
      <c r="R84" s="65"/>
      <c r="S84" s="62" t="b">
        <v>0</v>
      </c>
      <c r="T84" s="62" t="s">
        <v>34</v>
      </c>
      <c r="U84" s="15" t="s">
        <v>176</v>
      </c>
      <c r="V84" s="15" t="s">
        <v>38</v>
      </c>
      <c r="W84" s="15" t="s">
        <v>34</v>
      </c>
      <c r="X84" s="15" t="s">
        <v>38</v>
      </c>
      <c r="Y84" s="15" t="s">
        <v>183</v>
      </c>
      <c r="Z84" s="15" t="s">
        <v>34</v>
      </c>
    </row>
    <row r="85" spans="1:26" ht="32" x14ac:dyDescent="0.2">
      <c r="A85" s="62">
        <v>84</v>
      </c>
      <c r="B85" s="15" t="s">
        <v>261</v>
      </c>
      <c r="C85" s="15" t="s">
        <v>24</v>
      </c>
      <c r="D85" s="62" t="s">
        <v>25</v>
      </c>
      <c r="E85" s="62">
        <v>32</v>
      </c>
      <c r="F85" s="62" t="s">
        <v>26</v>
      </c>
      <c r="G85" s="15" t="s">
        <v>258</v>
      </c>
      <c r="H85" s="15" t="s">
        <v>259</v>
      </c>
      <c r="I85" s="15" t="s">
        <v>45</v>
      </c>
      <c r="J85" s="62" t="s">
        <v>91</v>
      </c>
      <c r="K85" s="64"/>
      <c r="L85" s="64"/>
      <c r="M85" s="62" t="s">
        <v>260</v>
      </c>
      <c r="N85" s="126">
        <v>1</v>
      </c>
      <c r="O85" s="64"/>
      <c r="P85" s="62" t="s">
        <v>87</v>
      </c>
      <c r="Q85" s="62" t="s">
        <v>33</v>
      </c>
      <c r="R85" s="65"/>
      <c r="S85" s="62" t="b">
        <v>1</v>
      </c>
      <c r="T85" s="62" t="s">
        <v>116</v>
      </c>
      <c r="U85" s="15" t="s">
        <v>34</v>
      </c>
      <c r="V85" s="15" t="s">
        <v>38</v>
      </c>
      <c r="W85" s="15" t="s">
        <v>34</v>
      </c>
      <c r="X85" s="15" t="s">
        <v>38</v>
      </c>
      <c r="Y85" s="15" t="s">
        <v>262</v>
      </c>
      <c r="Z85" s="15" t="s">
        <v>34</v>
      </c>
    </row>
    <row r="86" spans="1:26" ht="32" x14ac:dyDescent="0.2">
      <c r="A86" s="62">
        <v>85</v>
      </c>
      <c r="B86" s="15" t="s">
        <v>65</v>
      </c>
      <c r="C86" s="15" t="s">
        <v>24</v>
      </c>
      <c r="D86" s="62" t="s">
        <v>41</v>
      </c>
      <c r="E86" s="62">
        <v>49</v>
      </c>
      <c r="F86" s="62" t="s">
        <v>26</v>
      </c>
      <c r="G86" s="15" t="s">
        <v>43</v>
      </c>
      <c r="H86" s="15" t="s">
        <v>44</v>
      </c>
      <c r="I86" s="15" t="s">
        <v>29</v>
      </c>
      <c r="J86" s="62" t="s">
        <v>106</v>
      </c>
      <c r="K86" s="64"/>
      <c r="L86" s="64"/>
      <c r="M86" s="62" t="s">
        <v>50</v>
      </c>
      <c r="N86" s="126">
        <v>5</v>
      </c>
      <c r="O86" s="64"/>
      <c r="P86" s="62" t="s">
        <v>32</v>
      </c>
      <c r="Q86" s="62" t="s">
        <v>34</v>
      </c>
      <c r="R86" s="65"/>
      <c r="S86" s="62" t="b">
        <v>0</v>
      </c>
      <c r="T86" s="62" t="s">
        <v>34</v>
      </c>
      <c r="U86" s="15" t="s">
        <v>52</v>
      </c>
      <c r="V86" s="15" t="s">
        <v>38</v>
      </c>
      <c r="W86" s="15" t="s">
        <v>34</v>
      </c>
      <c r="X86" s="15" t="s">
        <v>38</v>
      </c>
      <c r="Y86" s="15" t="s">
        <v>34</v>
      </c>
      <c r="Z86" s="15" t="s">
        <v>34</v>
      </c>
    </row>
    <row r="87" spans="1:26" ht="48" x14ac:dyDescent="0.2">
      <c r="A87" s="62">
        <v>86</v>
      </c>
      <c r="B87" s="15" t="s">
        <v>81</v>
      </c>
      <c r="C87" s="15" t="s">
        <v>24</v>
      </c>
      <c r="D87" s="62" t="s">
        <v>25</v>
      </c>
      <c r="E87" s="62">
        <v>53</v>
      </c>
      <c r="F87" s="62" t="s">
        <v>26</v>
      </c>
      <c r="G87" s="15" t="s">
        <v>222</v>
      </c>
      <c r="H87" s="15" t="s">
        <v>223</v>
      </c>
      <c r="I87" s="15" t="s">
        <v>29</v>
      </c>
      <c r="J87" s="62" t="s">
        <v>106</v>
      </c>
      <c r="K87" s="64"/>
      <c r="L87" s="64"/>
      <c r="M87" s="62" t="s">
        <v>50</v>
      </c>
      <c r="N87" s="126">
        <v>2</v>
      </c>
      <c r="O87" s="64"/>
      <c r="P87" s="62" t="s">
        <v>32</v>
      </c>
      <c r="Q87" s="62" t="s">
        <v>34</v>
      </c>
      <c r="R87" s="65"/>
      <c r="S87" s="62" t="b">
        <v>0</v>
      </c>
      <c r="T87" s="62" t="s">
        <v>34</v>
      </c>
      <c r="U87" s="15" t="s">
        <v>35</v>
      </c>
      <c r="V87" s="15" t="s">
        <v>36</v>
      </c>
      <c r="W87" s="15" t="s">
        <v>102</v>
      </c>
      <c r="X87" s="15" t="s">
        <v>38</v>
      </c>
      <c r="Y87" s="15" t="s">
        <v>34</v>
      </c>
      <c r="Z87" s="15" t="s">
        <v>34</v>
      </c>
    </row>
    <row r="88" spans="1:26" ht="32" x14ac:dyDescent="0.2">
      <c r="A88" s="62">
        <v>87</v>
      </c>
      <c r="B88" s="15" t="s">
        <v>81</v>
      </c>
      <c r="C88" s="15" t="s">
        <v>24</v>
      </c>
      <c r="D88" s="62" t="s">
        <v>41</v>
      </c>
      <c r="E88" s="62">
        <v>74</v>
      </c>
      <c r="F88" s="62" t="s">
        <v>26</v>
      </c>
      <c r="G88" s="15" t="s">
        <v>139</v>
      </c>
      <c r="H88" s="15" t="s">
        <v>80</v>
      </c>
      <c r="I88" s="15" t="s">
        <v>73</v>
      </c>
      <c r="J88" s="62" t="s">
        <v>183</v>
      </c>
      <c r="K88" s="64"/>
      <c r="L88" s="64"/>
      <c r="M88" s="62" t="s">
        <v>50</v>
      </c>
      <c r="N88" s="126">
        <v>1</v>
      </c>
      <c r="O88" s="64"/>
      <c r="P88" s="62" t="s">
        <v>171</v>
      </c>
      <c r="Q88" s="62" t="s">
        <v>34</v>
      </c>
      <c r="R88" s="65"/>
      <c r="S88" s="62" t="b">
        <v>0</v>
      </c>
      <c r="T88" s="62" t="s">
        <v>34</v>
      </c>
      <c r="U88" s="15" t="s">
        <v>35</v>
      </c>
      <c r="V88" s="15" t="s">
        <v>33</v>
      </c>
      <c r="W88" s="15" t="s">
        <v>93</v>
      </c>
      <c r="X88" s="15" t="s">
        <v>38</v>
      </c>
      <c r="Y88" s="15" t="s">
        <v>99</v>
      </c>
      <c r="Z88" s="15" t="s">
        <v>379</v>
      </c>
    </row>
    <row r="89" spans="1:26" ht="48" x14ac:dyDescent="0.2">
      <c r="A89" s="62">
        <v>88</v>
      </c>
      <c r="B89" s="15" t="s">
        <v>81</v>
      </c>
      <c r="C89" s="15" t="s">
        <v>24</v>
      </c>
      <c r="D89" s="62" t="s">
        <v>25</v>
      </c>
      <c r="E89" s="62">
        <v>51</v>
      </c>
      <c r="F89" s="62" t="s">
        <v>26</v>
      </c>
      <c r="G89" s="15" t="s">
        <v>133</v>
      </c>
      <c r="H89" s="15" t="s">
        <v>134</v>
      </c>
      <c r="I89" s="15" t="s">
        <v>29</v>
      </c>
      <c r="J89" s="62" t="s">
        <v>106</v>
      </c>
      <c r="K89" s="64"/>
      <c r="L89" s="64"/>
      <c r="M89" s="62" t="s">
        <v>32</v>
      </c>
      <c r="N89" s="126">
        <v>3</v>
      </c>
      <c r="O89" s="64"/>
      <c r="P89" s="62" t="s">
        <v>32</v>
      </c>
      <c r="Q89" s="62" t="s">
        <v>34</v>
      </c>
      <c r="R89" s="65"/>
      <c r="S89" s="62" t="b">
        <v>0</v>
      </c>
      <c r="T89" s="62" t="s">
        <v>34</v>
      </c>
      <c r="U89" s="15" t="s">
        <v>35</v>
      </c>
      <c r="V89" s="15" t="s">
        <v>36</v>
      </c>
      <c r="W89" s="15" t="s">
        <v>53</v>
      </c>
      <c r="X89" s="15" t="s">
        <v>38</v>
      </c>
      <c r="Y89" s="15" t="s">
        <v>34</v>
      </c>
      <c r="Z89" s="15" t="s">
        <v>263</v>
      </c>
    </row>
    <row r="90" spans="1:26" ht="48" x14ac:dyDescent="0.2">
      <c r="A90" s="62">
        <v>89</v>
      </c>
      <c r="B90" s="15" t="s">
        <v>51</v>
      </c>
      <c r="C90" s="15" t="s">
        <v>24</v>
      </c>
      <c r="D90" s="62" t="s">
        <v>41</v>
      </c>
      <c r="E90" s="62">
        <v>44</v>
      </c>
      <c r="F90" s="62" t="s">
        <v>26</v>
      </c>
      <c r="G90" s="15" t="s">
        <v>198</v>
      </c>
      <c r="H90" s="15" t="s">
        <v>199</v>
      </c>
      <c r="I90" s="15" t="s">
        <v>29</v>
      </c>
      <c r="J90" s="62" t="s">
        <v>106</v>
      </c>
      <c r="K90" s="64"/>
      <c r="L90" s="64"/>
      <c r="M90" s="62" t="s">
        <v>50</v>
      </c>
      <c r="N90" s="126">
        <v>15</v>
      </c>
      <c r="O90" s="64"/>
      <c r="P90" s="62" t="s">
        <v>32</v>
      </c>
      <c r="Q90" s="62" t="s">
        <v>34</v>
      </c>
      <c r="R90" s="65"/>
      <c r="S90" s="62" t="b">
        <v>1</v>
      </c>
      <c r="T90" s="62" t="s">
        <v>135</v>
      </c>
      <c r="U90" s="15" t="s">
        <v>34</v>
      </c>
      <c r="V90" s="15" t="s">
        <v>36</v>
      </c>
      <c r="W90" s="15" t="s">
        <v>37</v>
      </c>
      <c r="X90" s="15" t="s">
        <v>38</v>
      </c>
      <c r="Y90" s="15" t="s">
        <v>264</v>
      </c>
      <c r="Z90" s="15" t="s">
        <v>265</v>
      </c>
    </row>
    <row r="91" spans="1:26" ht="32" x14ac:dyDescent="0.2">
      <c r="A91" s="62">
        <v>90</v>
      </c>
      <c r="B91" s="15" t="s">
        <v>51</v>
      </c>
      <c r="C91" s="15" t="s">
        <v>24</v>
      </c>
      <c r="D91" s="62" t="s">
        <v>25</v>
      </c>
      <c r="E91" s="62">
        <v>43</v>
      </c>
      <c r="F91" s="62" t="s">
        <v>26</v>
      </c>
      <c r="G91" s="15" t="s">
        <v>166</v>
      </c>
      <c r="H91" s="15" t="s">
        <v>167</v>
      </c>
      <c r="I91" s="15" t="s">
        <v>29</v>
      </c>
      <c r="J91" s="62" t="s">
        <v>106</v>
      </c>
      <c r="K91" s="64"/>
      <c r="L91" s="64"/>
      <c r="M91" s="62" t="s">
        <v>50</v>
      </c>
      <c r="N91" s="126">
        <v>4</v>
      </c>
      <c r="O91" s="64"/>
      <c r="P91" s="62" t="s">
        <v>126</v>
      </c>
      <c r="Q91" s="62" t="s">
        <v>34</v>
      </c>
      <c r="R91" s="65"/>
      <c r="S91" s="62" t="b">
        <v>0</v>
      </c>
      <c r="T91" s="62" t="s">
        <v>34</v>
      </c>
      <c r="U91" s="15" t="s">
        <v>52</v>
      </c>
      <c r="V91" s="15" t="s">
        <v>38</v>
      </c>
      <c r="W91" s="15" t="s">
        <v>34</v>
      </c>
      <c r="X91" s="15" t="s">
        <v>38</v>
      </c>
      <c r="Y91" s="15" t="s">
        <v>54</v>
      </c>
      <c r="Z91" s="15" t="s">
        <v>237</v>
      </c>
    </row>
    <row r="92" spans="1:26" ht="32" x14ac:dyDescent="0.2">
      <c r="A92" s="62">
        <v>91</v>
      </c>
      <c r="B92" s="15" t="s">
        <v>81</v>
      </c>
      <c r="C92" s="15" t="s">
        <v>160</v>
      </c>
      <c r="D92" s="62" t="s">
        <v>41</v>
      </c>
      <c r="E92" s="62">
        <v>49</v>
      </c>
      <c r="F92" s="62" t="s">
        <v>26</v>
      </c>
      <c r="G92" s="15" t="s">
        <v>43</v>
      </c>
      <c r="H92" s="15" t="s">
        <v>44</v>
      </c>
      <c r="I92" s="15" t="s">
        <v>29</v>
      </c>
      <c r="J92" s="62" t="s">
        <v>106</v>
      </c>
      <c r="K92" s="64"/>
      <c r="L92" s="64"/>
      <c r="M92" s="62" t="s">
        <v>50</v>
      </c>
      <c r="N92" s="126">
        <v>11</v>
      </c>
      <c r="O92" s="64"/>
      <c r="P92" s="62" t="s">
        <v>32</v>
      </c>
      <c r="Q92" s="62" t="s">
        <v>34</v>
      </c>
      <c r="R92" s="65"/>
      <c r="S92" s="62" t="b">
        <v>1</v>
      </c>
      <c r="T92" s="62" t="s">
        <v>135</v>
      </c>
      <c r="U92" s="15" t="s">
        <v>34</v>
      </c>
      <c r="V92" s="15" t="s">
        <v>38</v>
      </c>
      <c r="W92" s="15" t="s">
        <v>34</v>
      </c>
      <c r="X92" s="15" t="s">
        <v>38</v>
      </c>
      <c r="Y92" s="15" t="s">
        <v>34</v>
      </c>
      <c r="Z92" s="15" t="s">
        <v>34</v>
      </c>
    </row>
    <row r="93" spans="1:26" ht="32" x14ac:dyDescent="0.2">
      <c r="A93" s="62">
        <v>92</v>
      </c>
      <c r="B93" s="15" t="s">
        <v>81</v>
      </c>
      <c r="C93" s="15" t="s">
        <v>24</v>
      </c>
      <c r="D93" s="62" t="s">
        <v>25</v>
      </c>
      <c r="E93" s="62">
        <v>82</v>
      </c>
      <c r="F93" s="62" t="s">
        <v>26</v>
      </c>
      <c r="G93" s="15" t="s">
        <v>266</v>
      </c>
      <c r="H93" s="15" t="s">
        <v>267</v>
      </c>
      <c r="I93" s="15" t="s">
        <v>29</v>
      </c>
      <c r="J93" s="62" t="s">
        <v>354</v>
      </c>
      <c r="K93" s="64"/>
      <c r="L93" s="64"/>
      <c r="M93" s="62" t="s">
        <v>50</v>
      </c>
      <c r="N93" s="126">
        <v>4</v>
      </c>
      <c r="O93" s="64"/>
      <c r="P93" s="62" t="s">
        <v>50</v>
      </c>
      <c r="Q93" s="62" t="s">
        <v>34</v>
      </c>
      <c r="R93" s="65"/>
      <c r="S93" s="62" t="b">
        <v>0</v>
      </c>
      <c r="T93" s="62" t="s">
        <v>34</v>
      </c>
      <c r="U93" s="15" t="s">
        <v>144</v>
      </c>
      <c r="V93" s="15" t="s">
        <v>36</v>
      </c>
      <c r="W93" s="15" t="s">
        <v>268</v>
      </c>
      <c r="X93" s="15" t="s">
        <v>38</v>
      </c>
      <c r="Y93" s="15" t="s">
        <v>99</v>
      </c>
      <c r="Z93" s="15" t="s">
        <v>269</v>
      </c>
    </row>
    <row r="94" spans="1:26" ht="32" x14ac:dyDescent="0.2">
      <c r="A94" s="62">
        <v>93</v>
      </c>
      <c r="B94" s="15" t="s">
        <v>65</v>
      </c>
      <c r="C94" s="15" t="s">
        <v>24</v>
      </c>
      <c r="D94" s="62" t="s">
        <v>25</v>
      </c>
      <c r="E94" s="62">
        <v>54</v>
      </c>
      <c r="F94" s="62" t="s">
        <v>26</v>
      </c>
      <c r="G94" s="15" t="s">
        <v>43</v>
      </c>
      <c r="H94" s="15" t="s">
        <v>44</v>
      </c>
      <c r="I94" s="15" t="s">
        <v>29</v>
      </c>
      <c r="J94" s="62" t="s">
        <v>106</v>
      </c>
      <c r="K94" s="64"/>
      <c r="L94" s="64"/>
      <c r="M94" s="62" t="s">
        <v>50</v>
      </c>
      <c r="N94" s="126">
        <v>4</v>
      </c>
      <c r="O94" s="64"/>
      <c r="P94" s="62" t="s">
        <v>32</v>
      </c>
      <c r="Q94" s="62" t="s">
        <v>34</v>
      </c>
      <c r="R94" s="65"/>
      <c r="S94" s="62" t="b">
        <v>0</v>
      </c>
      <c r="T94" s="62" t="s">
        <v>34</v>
      </c>
      <c r="U94" s="15" t="s">
        <v>52</v>
      </c>
      <c r="V94" s="15" t="s">
        <v>38</v>
      </c>
      <c r="W94" s="15" t="s">
        <v>34</v>
      </c>
      <c r="X94" s="15" t="s">
        <v>38</v>
      </c>
      <c r="Y94" s="15" t="s">
        <v>39</v>
      </c>
      <c r="Z94" s="15" t="s">
        <v>34</v>
      </c>
    </row>
    <row r="95" spans="1:26" ht="32" x14ac:dyDescent="0.2">
      <c r="A95" s="62">
        <v>94</v>
      </c>
      <c r="B95" s="15" t="s">
        <v>51</v>
      </c>
      <c r="C95" s="15" t="s">
        <v>160</v>
      </c>
      <c r="D95" s="62" t="s">
        <v>25</v>
      </c>
      <c r="E95" s="62">
        <v>57</v>
      </c>
      <c r="F95" s="62" t="s">
        <v>26</v>
      </c>
      <c r="G95" s="15" t="s">
        <v>85</v>
      </c>
      <c r="H95" s="15" t="s">
        <v>121</v>
      </c>
      <c r="I95" s="15" t="s">
        <v>45</v>
      </c>
      <c r="J95" s="62" t="s">
        <v>91</v>
      </c>
      <c r="K95" s="64"/>
      <c r="L95" s="64"/>
      <c r="M95" s="62" t="s">
        <v>50</v>
      </c>
      <c r="N95" s="126">
        <v>5</v>
      </c>
      <c r="O95" s="64"/>
      <c r="P95" s="62" t="s">
        <v>50</v>
      </c>
      <c r="Q95" s="62" t="s">
        <v>34</v>
      </c>
      <c r="R95" s="65"/>
      <c r="S95" s="62" t="b">
        <v>0</v>
      </c>
      <c r="T95" s="62" t="s">
        <v>34</v>
      </c>
      <c r="U95" s="15" t="s">
        <v>79</v>
      </c>
      <c r="V95" s="15" t="s">
        <v>38</v>
      </c>
      <c r="W95" s="15" t="s">
        <v>34</v>
      </c>
      <c r="X95" s="15" t="s">
        <v>38</v>
      </c>
      <c r="Y95" s="15" t="s">
        <v>91</v>
      </c>
      <c r="Z95" s="15" t="s">
        <v>34</v>
      </c>
    </row>
    <row r="96" spans="1:26" ht="48" x14ac:dyDescent="0.2">
      <c r="A96" s="62">
        <v>95</v>
      </c>
      <c r="B96" s="15" t="s">
        <v>51</v>
      </c>
      <c r="C96" s="15" t="s">
        <v>24</v>
      </c>
      <c r="D96" s="62" t="s">
        <v>41</v>
      </c>
      <c r="E96" s="62">
        <v>65</v>
      </c>
      <c r="F96" s="62" t="s">
        <v>26</v>
      </c>
      <c r="G96" s="15" t="s">
        <v>222</v>
      </c>
      <c r="H96" s="15" t="s">
        <v>223</v>
      </c>
      <c r="I96" s="15" t="s">
        <v>29</v>
      </c>
      <c r="J96" s="62" t="s">
        <v>106</v>
      </c>
      <c r="K96" s="64"/>
      <c r="L96" s="64"/>
      <c r="M96" s="62" t="s">
        <v>50</v>
      </c>
      <c r="N96" s="126">
        <v>12</v>
      </c>
      <c r="O96" s="64"/>
      <c r="P96" s="62" t="s">
        <v>87</v>
      </c>
      <c r="Q96" s="62" t="s">
        <v>33</v>
      </c>
      <c r="R96" s="65"/>
      <c r="S96" s="62" t="b">
        <v>0</v>
      </c>
      <c r="T96" s="62" t="s">
        <v>34</v>
      </c>
      <c r="U96" s="15" t="s">
        <v>144</v>
      </c>
      <c r="V96" s="15" t="s">
        <v>33</v>
      </c>
      <c r="W96" s="15" t="s">
        <v>37</v>
      </c>
      <c r="X96" s="15" t="s">
        <v>38</v>
      </c>
      <c r="Y96" s="15" t="s">
        <v>141</v>
      </c>
      <c r="Z96" s="15" t="s">
        <v>378</v>
      </c>
    </row>
    <row r="97" spans="1:26" ht="32" x14ac:dyDescent="0.2">
      <c r="A97" s="62">
        <v>96</v>
      </c>
      <c r="B97" s="15" t="s">
        <v>65</v>
      </c>
      <c r="C97" s="15" t="s">
        <v>24</v>
      </c>
      <c r="D97" s="62" t="s">
        <v>25</v>
      </c>
      <c r="E97" s="62">
        <v>56</v>
      </c>
      <c r="F97" s="62" t="s">
        <v>26</v>
      </c>
      <c r="G97" s="15" t="s">
        <v>43</v>
      </c>
      <c r="H97" s="15" t="s">
        <v>44</v>
      </c>
      <c r="I97" s="15" t="s">
        <v>29</v>
      </c>
      <c r="J97" s="62" t="s">
        <v>106</v>
      </c>
      <c r="K97" s="64"/>
      <c r="L97" s="64"/>
      <c r="M97" s="62" t="s">
        <v>50</v>
      </c>
      <c r="N97" s="126">
        <v>4</v>
      </c>
      <c r="O97" s="64"/>
      <c r="P97" s="62" t="s">
        <v>32</v>
      </c>
      <c r="Q97" s="62" t="s">
        <v>34</v>
      </c>
      <c r="R97" s="65"/>
      <c r="S97" s="62" t="b">
        <v>0</v>
      </c>
      <c r="T97" s="62" t="s">
        <v>34</v>
      </c>
      <c r="U97" s="15" t="s">
        <v>35</v>
      </c>
      <c r="V97" s="15" t="s">
        <v>33</v>
      </c>
      <c r="W97" s="15" t="s">
        <v>102</v>
      </c>
      <c r="X97" s="15" t="s">
        <v>38</v>
      </c>
      <c r="Y97" s="15" t="s">
        <v>39</v>
      </c>
      <c r="Z97" s="15" t="s">
        <v>377</v>
      </c>
    </row>
    <row r="98" spans="1:26" ht="48" x14ac:dyDescent="0.2">
      <c r="A98" s="62">
        <v>97</v>
      </c>
      <c r="B98" s="15" t="s">
        <v>81</v>
      </c>
      <c r="C98" s="15" t="s">
        <v>24</v>
      </c>
      <c r="D98" s="62" t="s">
        <v>25</v>
      </c>
      <c r="E98" s="62">
        <v>57</v>
      </c>
      <c r="F98" s="62" t="s">
        <v>26</v>
      </c>
      <c r="G98" s="15" t="s">
        <v>185</v>
      </c>
      <c r="H98" s="15" t="s">
        <v>186</v>
      </c>
      <c r="I98" s="15" t="s">
        <v>29</v>
      </c>
      <c r="J98" s="62" t="s">
        <v>106</v>
      </c>
      <c r="K98" s="64"/>
      <c r="L98" s="64"/>
      <c r="M98" s="62" t="s">
        <v>50</v>
      </c>
      <c r="N98" s="126">
        <v>2</v>
      </c>
      <c r="O98" s="64"/>
      <c r="P98" s="62" t="s">
        <v>50</v>
      </c>
      <c r="Q98" s="62" t="s">
        <v>34</v>
      </c>
      <c r="R98" s="65"/>
      <c r="S98" s="62" t="b">
        <v>0</v>
      </c>
      <c r="T98" s="62" t="s">
        <v>34</v>
      </c>
      <c r="U98" s="15" t="s">
        <v>52</v>
      </c>
      <c r="V98" s="15" t="s">
        <v>38</v>
      </c>
      <c r="W98" s="15" t="s">
        <v>34</v>
      </c>
      <c r="X98" s="15" t="s">
        <v>38</v>
      </c>
      <c r="Y98" s="15" t="s">
        <v>39</v>
      </c>
      <c r="Z98" s="15" t="s">
        <v>34</v>
      </c>
    </row>
    <row r="99" spans="1:26" ht="48" x14ac:dyDescent="0.2">
      <c r="A99" s="62">
        <v>98</v>
      </c>
      <c r="B99" s="15" t="s">
        <v>51</v>
      </c>
      <c r="C99" s="15" t="s">
        <v>24</v>
      </c>
      <c r="D99" s="62" t="s">
        <v>41</v>
      </c>
      <c r="E99" s="62">
        <v>67</v>
      </c>
      <c r="F99" s="62" t="s">
        <v>26</v>
      </c>
      <c r="G99" s="15" t="s">
        <v>56</v>
      </c>
      <c r="H99" s="15" t="s">
        <v>57</v>
      </c>
      <c r="I99" s="15" t="s">
        <v>29</v>
      </c>
      <c r="J99" s="62" t="s">
        <v>106</v>
      </c>
      <c r="K99" s="64"/>
      <c r="L99" s="64"/>
      <c r="M99" s="62" t="s">
        <v>50</v>
      </c>
      <c r="N99" s="126">
        <v>8</v>
      </c>
      <c r="O99" s="64"/>
      <c r="P99" s="62" t="s">
        <v>32</v>
      </c>
      <c r="Q99" s="62" t="s">
        <v>33</v>
      </c>
      <c r="R99" s="65"/>
      <c r="S99" s="62" t="b">
        <v>0</v>
      </c>
      <c r="T99" s="62" t="s">
        <v>34</v>
      </c>
      <c r="U99" s="15" t="s">
        <v>35</v>
      </c>
      <c r="V99" s="15" t="s">
        <v>36</v>
      </c>
      <c r="W99" s="15" t="s">
        <v>53</v>
      </c>
      <c r="X99" s="15" t="s">
        <v>38</v>
      </c>
      <c r="Y99" s="15" t="s">
        <v>39</v>
      </c>
      <c r="Z99" s="15" t="s">
        <v>270</v>
      </c>
    </row>
    <row r="100" spans="1:26" ht="32" x14ac:dyDescent="0.2">
      <c r="A100" s="62">
        <v>99</v>
      </c>
      <c r="B100" s="15" t="s">
        <v>271</v>
      </c>
      <c r="C100" s="15" t="s">
        <v>24</v>
      </c>
      <c r="D100" s="62" t="s">
        <v>25</v>
      </c>
      <c r="E100" s="62">
        <v>18</v>
      </c>
      <c r="F100" s="62" t="s">
        <v>26</v>
      </c>
      <c r="G100" s="15" t="s">
        <v>71</v>
      </c>
      <c r="H100" s="15" t="s">
        <v>72</v>
      </c>
      <c r="I100" s="15" t="s">
        <v>73</v>
      </c>
      <c r="J100" s="62" t="s">
        <v>183</v>
      </c>
      <c r="K100" s="64"/>
      <c r="L100" s="64"/>
      <c r="M100" s="62" t="s">
        <v>50</v>
      </c>
      <c r="N100" s="126">
        <v>1</v>
      </c>
      <c r="O100" s="64"/>
      <c r="P100" s="62" t="s">
        <v>50</v>
      </c>
      <c r="Q100" s="62" t="s">
        <v>34</v>
      </c>
      <c r="R100" s="65"/>
      <c r="S100" s="62" t="b">
        <v>0</v>
      </c>
      <c r="T100" s="62" t="s">
        <v>34</v>
      </c>
      <c r="U100" s="15" t="s">
        <v>272</v>
      </c>
      <c r="V100" s="15" t="s">
        <v>36</v>
      </c>
      <c r="W100" s="15" t="s">
        <v>115</v>
      </c>
      <c r="X100" s="15" t="s">
        <v>38</v>
      </c>
      <c r="Y100" s="15" t="s">
        <v>34</v>
      </c>
      <c r="Z100" s="15" t="s">
        <v>34</v>
      </c>
    </row>
    <row r="101" spans="1:26" ht="32" x14ac:dyDescent="0.2">
      <c r="A101" s="62">
        <v>100</v>
      </c>
      <c r="B101" s="15" t="s">
        <v>65</v>
      </c>
      <c r="C101" s="15" t="s">
        <v>160</v>
      </c>
      <c r="D101" s="62" t="s">
        <v>25</v>
      </c>
      <c r="E101" s="62">
        <v>40</v>
      </c>
      <c r="F101" s="62" t="s">
        <v>26</v>
      </c>
      <c r="G101" s="15" t="s">
        <v>43</v>
      </c>
      <c r="H101" s="15" t="s">
        <v>44</v>
      </c>
      <c r="I101" s="15" t="s">
        <v>29</v>
      </c>
      <c r="J101" s="62" t="s">
        <v>106</v>
      </c>
      <c r="K101" s="64"/>
      <c r="L101" s="64"/>
      <c r="M101" s="62" t="s">
        <v>50</v>
      </c>
      <c r="N101" s="126">
        <v>2</v>
      </c>
      <c r="O101" s="64"/>
      <c r="P101" s="62" t="s">
        <v>32</v>
      </c>
      <c r="Q101" s="62" t="s">
        <v>34</v>
      </c>
      <c r="R101" s="65"/>
      <c r="S101" s="62" t="b">
        <v>1</v>
      </c>
      <c r="T101" s="62" t="s">
        <v>135</v>
      </c>
      <c r="U101" s="15" t="s">
        <v>34</v>
      </c>
      <c r="V101" s="15" t="s">
        <v>38</v>
      </c>
      <c r="W101" s="15" t="s">
        <v>34</v>
      </c>
      <c r="X101" s="15" t="s">
        <v>38</v>
      </c>
      <c r="Y101" s="15" t="s">
        <v>34</v>
      </c>
      <c r="Z101" s="15" t="s">
        <v>273</v>
      </c>
    </row>
    <row r="102" spans="1:26" ht="48" x14ac:dyDescent="0.2">
      <c r="A102" s="62">
        <v>101</v>
      </c>
      <c r="B102" s="15" t="s">
        <v>81</v>
      </c>
      <c r="C102" s="15" t="s">
        <v>24</v>
      </c>
      <c r="D102" s="62" t="s">
        <v>41</v>
      </c>
      <c r="E102" s="62">
        <v>53</v>
      </c>
      <c r="F102" s="62" t="s">
        <v>26</v>
      </c>
      <c r="G102" s="15" t="s">
        <v>147</v>
      </c>
      <c r="H102" s="15" t="s">
        <v>148</v>
      </c>
      <c r="I102" s="15" t="s">
        <v>29</v>
      </c>
      <c r="J102" s="62" t="s">
        <v>106</v>
      </c>
      <c r="K102" s="64"/>
      <c r="L102" s="64"/>
      <c r="M102" s="62" t="s">
        <v>50</v>
      </c>
      <c r="N102" s="126">
        <v>3</v>
      </c>
      <c r="O102" s="64"/>
      <c r="P102" s="62" t="s">
        <v>32</v>
      </c>
      <c r="Q102" s="62" t="s">
        <v>34</v>
      </c>
      <c r="R102" s="65"/>
      <c r="S102" s="62" t="b">
        <v>0</v>
      </c>
      <c r="T102" s="62" t="s">
        <v>34</v>
      </c>
      <c r="U102" s="15" t="s">
        <v>61</v>
      </c>
      <c r="V102" s="15" t="s">
        <v>38</v>
      </c>
      <c r="W102" s="15" t="s">
        <v>34</v>
      </c>
      <c r="X102" s="15" t="s">
        <v>38</v>
      </c>
      <c r="Y102" s="15" t="s">
        <v>34</v>
      </c>
      <c r="Z102" s="15" t="s">
        <v>34</v>
      </c>
    </row>
    <row r="103" spans="1:26" ht="48" x14ac:dyDescent="0.2">
      <c r="A103" s="62">
        <v>102</v>
      </c>
      <c r="B103" s="15" t="s">
        <v>81</v>
      </c>
      <c r="C103" s="15" t="s">
        <v>155</v>
      </c>
      <c r="D103" s="62" t="s">
        <v>25</v>
      </c>
      <c r="E103" s="62">
        <v>44</v>
      </c>
      <c r="F103" s="62" t="s">
        <v>26</v>
      </c>
      <c r="G103" s="15" t="s">
        <v>251</v>
      </c>
      <c r="H103" s="15" t="s">
        <v>252</v>
      </c>
      <c r="I103" s="15" t="s">
        <v>29</v>
      </c>
      <c r="J103" s="62" t="s">
        <v>106</v>
      </c>
      <c r="K103" s="64"/>
      <c r="L103" s="64"/>
      <c r="M103" s="62" t="s">
        <v>50</v>
      </c>
      <c r="N103" s="126">
        <v>4</v>
      </c>
      <c r="O103" s="64"/>
      <c r="P103" s="62" t="s">
        <v>32</v>
      </c>
      <c r="Q103" s="62" t="s">
        <v>33</v>
      </c>
      <c r="R103" s="65"/>
      <c r="S103" s="62" t="b">
        <v>0</v>
      </c>
      <c r="T103" s="62" t="s">
        <v>34</v>
      </c>
      <c r="U103" s="15" t="s">
        <v>52</v>
      </c>
      <c r="V103" s="15" t="s">
        <v>38</v>
      </c>
      <c r="W103" s="15" t="s">
        <v>34</v>
      </c>
      <c r="X103" s="15" t="s">
        <v>38</v>
      </c>
      <c r="Y103" s="15" t="s">
        <v>39</v>
      </c>
      <c r="Z103" s="15" t="s">
        <v>237</v>
      </c>
    </row>
    <row r="104" spans="1:26" ht="32" x14ac:dyDescent="0.2">
      <c r="A104" s="62">
        <v>103</v>
      </c>
      <c r="B104" s="15" t="s">
        <v>218</v>
      </c>
      <c r="C104" s="15" t="s">
        <v>24</v>
      </c>
      <c r="D104" s="62" t="s">
        <v>41</v>
      </c>
      <c r="E104" s="62">
        <v>48</v>
      </c>
      <c r="F104" s="62" t="s">
        <v>26</v>
      </c>
      <c r="G104" s="15" t="s">
        <v>71</v>
      </c>
      <c r="H104" s="15" t="s">
        <v>274</v>
      </c>
      <c r="I104" s="15" t="s">
        <v>73</v>
      </c>
      <c r="J104" s="62" t="s">
        <v>106</v>
      </c>
      <c r="K104" s="64"/>
      <c r="L104" s="64"/>
      <c r="M104" s="62" t="s">
        <v>50</v>
      </c>
      <c r="N104" s="126">
        <v>2</v>
      </c>
      <c r="O104" s="64"/>
      <c r="P104" s="62" t="s">
        <v>32</v>
      </c>
      <c r="Q104" s="62" t="s">
        <v>38</v>
      </c>
      <c r="R104" s="65"/>
      <c r="S104" s="62" t="b">
        <v>0</v>
      </c>
      <c r="T104" s="62" t="s">
        <v>34</v>
      </c>
      <c r="U104" s="15" t="s">
        <v>75</v>
      </c>
      <c r="V104" s="15" t="s">
        <v>36</v>
      </c>
      <c r="W104" s="15" t="s">
        <v>275</v>
      </c>
      <c r="X104" s="15" t="s">
        <v>38</v>
      </c>
      <c r="Y104" s="15" t="s">
        <v>276</v>
      </c>
      <c r="Z104" s="15" t="s">
        <v>277</v>
      </c>
    </row>
    <row r="105" spans="1:26" ht="32" x14ac:dyDescent="0.2">
      <c r="A105" s="62">
        <v>104</v>
      </c>
      <c r="B105" s="15" t="s">
        <v>131</v>
      </c>
      <c r="C105" s="15" t="s">
        <v>24</v>
      </c>
      <c r="D105" s="62" t="s">
        <v>25</v>
      </c>
      <c r="E105" s="62">
        <v>32</v>
      </c>
      <c r="F105" s="62" t="s">
        <v>26</v>
      </c>
      <c r="G105" s="15" t="s">
        <v>71</v>
      </c>
      <c r="H105" s="15" t="s">
        <v>72</v>
      </c>
      <c r="I105" s="15" t="s">
        <v>73</v>
      </c>
      <c r="J105" s="62" t="s">
        <v>183</v>
      </c>
      <c r="K105" s="64"/>
      <c r="L105" s="64"/>
      <c r="M105" s="62" t="s">
        <v>50</v>
      </c>
      <c r="N105" s="126">
        <v>1</v>
      </c>
      <c r="O105" s="64"/>
      <c r="P105" s="62" t="s">
        <v>87</v>
      </c>
      <c r="Q105" s="62" t="s">
        <v>33</v>
      </c>
      <c r="R105" s="65"/>
      <c r="S105" s="62" t="b">
        <v>1</v>
      </c>
      <c r="T105" s="62" t="s">
        <v>278</v>
      </c>
      <c r="U105" s="15" t="s">
        <v>34</v>
      </c>
      <c r="V105" s="15" t="s">
        <v>38</v>
      </c>
      <c r="W105" s="15" t="s">
        <v>34</v>
      </c>
      <c r="X105" s="15" t="s">
        <v>38</v>
      </c>
      <c r="Y105" s="15" t="s">
        <v>39</v>
      </c>
      <c r="Z105" s="15" t="s">
        <v>279</v>
      </c>
    </row>
    <row r="106" spans="1:26" ht="32" x14ac:dyDescent="0.2">
      <c r="A106" s="62">
        <v>105</v>
      </c>
      <c r="B106" s="15" t="s">
        <v>51</v>
      </c>
      <c r="C106" s="15" t="s">
        <v>160</v>
      </c>
      <c r="D106" s="62" t="s">
        <v>41</v>
      </c>
      <c r="E106" s="62">
        <v>52</v>
      </c>
      <c r="F106" s="62" t="s">
        <v>26</v>
      </c>
      <c r="G106" s="15" t="s">
        <v>43</v>
      </c>
      <c r="H106" s="15" t="s">
        <v>44</v>
      </c>
      <c r="I106" s="15" t="s">
        <v>29</v>
      </c>
      <c r="J106" s="62" t="s">
        <v>106</v>
      </c>
      <c r="K106" s="64"/>
      <c r="L106" s="64"/>
      <c r="M106" s="62" t="s">
        <v>50</v>
      </c>
      <c r="N106" s="126">
        <v>4</v>
      </c>
      <c r="O106" s="64"/>
      <c r="P106" s="62" t="s">
        <v>32</v>
      </c>
      <c r="Q106" s="62" t="s">
        <v>33</v>
      </c>
      <c r="R106" s="65"/>
      <c r="S106" s="62" t="b">
        <v>0</v>
      </c>
      <c r="T106" s="62" t="s">
        <v>34</v>
      </c>
      <c r="U106" s="15" t="s">
        <v>248</v>
      </c>
      <c r="V106" s="15" t="s">
        <v>36</v>
      </c>
      <c r="W106" s="15" t="s">
        <v>37</v>
      </c>
      <c r="X106" s="15" t="s">
        <v>38</v>
      </c>
      <c r="Y106" s="15" t="s">
        <v>84</v>
      </c>
      <c r="Z106" s="15" t="s">
        <v>34</v>
      </c>
    </row>
    <row r="107" spans="1:26" ht="48" x14ac:dyDescent="0.2">
      <c r="A107" s="62">
        <v>106</v>
      </c>
      <c r="B107" s="15" t="s">
        <v>65</v>
      </c>
      <c r="C107" s="15" t="s">
        <v>24</v>
      </c>
      <c r="D107" s="62" t="s">
        <v>25</v>
      </c>
      <c r="E107" s="62">
        <v>72</v>
      </c>
      <c r="F107" s="62" t="s">
        <v>26</v>
      </c>
      <c r="G107" s="15" t="s">
        <v>56</v>
      </c>
      <c r="H107" s="15" t="s">
        <v>57</v>
      </c>
      <c r="I107" s="15" t="s">
        <v>29</v>
      </c>
      <c r="J107" s="62" t="s">
        <v>106</v>
      </c>
      <c r="K107" s="64"/>
      <c r="L107" s="64"/>
      <c r="M107" s="62" t="s">
        <v>50</v>
      </c>
      <c r="N107" s="126">
        <v>9</v>
      </c>
      <c r="O107" s="64"/>
      <c r="P107" s="62" t="s">
        <v>32</v>
      </c>
      <c r="Q107" s="62" t="s">
        <v>33</v>
      </c>
      <c r="R107" s="65"/>
      <c r="S107" s="62" t="b">
        <v>0</v>
      </c>
      <c r="T107" s="62" t="s">
        <v>34</v>
      </c>
      <c r="U107" s="15" t="s">
        <v>280</v>
      </c>
      <c r="V107" s="15" t="s">
        <v>38</v>
      </c>
      <c r="W107" s="15" t="s">
        <v>34</v>
      </c>
      <c r="X107" s="15" t="s">
        <v>38</v>
      </c>
      <c r="Y107" s="15" t="s">
        <v>281</v>
      </c>
      <c r="Z107" s="15" t="s">
        <v>34</v>
      </c>
    </row>
    <row r="108" spans="1:26" ht="48" x14ac:dyDescent="0.2">
      <c r="A108" s="62">
        <v>107</v>
      </c>
      <c r="B108" s="15" t="s">
        <v>81</v>
      </c>
      <c r="C108" s="15" t="s">
        <v>24</v>
      </c>
      <c r="D108" s="62" t="s">
        <v>25</v>
      </c>
      <c r="E108" s="62">
        <v>55</v>
      </c>
      <c r="F108" s="62" t="s">
        <v>26</v>
      </c>
      <c r="G108" s="15" t="s">
        <v>215</v>
      </c>
      <c r="H108" s="15" t="s">
        <v>216</v>
      </c>
      <c r="I108" s="15" t="s">
        <v>29</v>
      </c>
      <c r="J108" s="62" t="s">
        <v>106</v>
      </c>
      <c r="K108" s="64"/>
      <c r="L108" s="64"/>
      <c r="M108" s="62" t="s">
        <v>50</v>
      </c>
      <c r="N108" s="126">
        <v>1</v>
      </c>
      <c r="O108" s="64"/>
      <c r="P108" s="62" t="s">
        <v>32</v>
      </c>
      <c r="Q108" s="62" t="s">
        <v>34</v>
      </c>
      <c r="R108" s="65"/>
      <c r="S108" s="62" t="b">
        <v>0</v>
      </c>
      <c r="T108" s="62" t="s">
        <v>34</v>
      </c>
      <c r="U108" s="15" t="s">
        <v>52</v>
      </c>
      <c r="V108" s="15" t="s">
        <v>38</v>
      </c>
      <c r="W108" s="15" t="s">
        <v>34</v>
      </c>
      <c r="X108" s="15" t="s">
        <v>38</v>
      </c>
      <c r="Y108" s="15" t="s">
        <v>213</v>
      </c>
      <c r="Z108" s="15" t="s">
        <v>34</v>
      </c>
    </row>
    <row r="109" spans="1:26" ht="32" x14ac:dyDescent="0.2">
      <c r="A109" s="62">
        <v>108</v>
      </c>
      <c r="B109" s="15" t="s">
        <v>74</v>
      </c>
      <c r="C109" s="15" t="s">
        <v>24</v>
      </c>
      <c r="D109" s="62" t="s">
        <v>25</v>
      </c>
      <c r="E109" s="62">
        <v>35</v>
      </c>
      <c r="F109" s="62" t="s">
        <v>26</v>
      </c>
      <c r="G109" s="15" t="s">
        <v>77</v>
      </c>
      <c r="H109" s="15" t="s">
        <v>221</v>
      </c>
      <c r="I109" s="15" t="s">
        <v>45</v>
      </c>
      <c r="J109" s="62" t="s">
        <v>91</v>
      </c>
      <c r="K109" s="64"/>
      <c r="L109" s="64"/>
      <c r="M109" s="62" t="s">
        <v>50</v>
      </c>
      <c r="N109" s="126">
        <v>1</v>
      </c>
      <c r="O109" s="64"/>
      <c r="P109" s="62" t="s">
        <v>87</v>
      </c>
      <c r="Q109" s="62" t="s">
        <v>33</v>
      </c>
      <c r="R109" s="65"/>
      <c r="S109" s="62" t="b">
        <v>1</v>
      </c>
      <c r="T109" s="62" t="s">
        <v>116</v>
      </c>
      <c r="U109" s="15" t="s">
        <v>34</v>
      </c>
      <c r="V109" s="15" t="s">
        <v>38</v>
      </c>
      <c r="W109" s="15" t="s">
        <v>34</v>
      </c>
      <c r="X109" s="15" t="s">
        <v>38</v>
      </c>
      <c r="Y109" s="15" t="s">
        <v>34</v>
      </c>
      <c r="Z109" s="15" t="s">
        <v>34</v>
      </c>
    </row>
    <row r="110" spans="1:26" ht="64" x14ac:dyDescent="0.2">
      <c r="A110" s="62">
        <v>109</v>
      </c>
      <c r="B110" s="15" t="s">
        <v>282</v>
      </c>
      <c r="C110" s="15" t="s">
        <v>24</v>
      </c>
      <c r="D110" s="62" t="s">
        <v>25</v>
      </c>
      <c r="E110" s="62">
        <v>59</v>
      </c>
      <c r="F110" s="62" t="s">
        <v>42</v>
      </c>
      <c r="G110" s="15" t="s">
        <v>108</v>
      </c>
      <c r="H110" s="15" t="s">
        <v>109</v>
      </c>
      <c r="I110" s="15" t="s">
        <v>29</v>
      </c>
      <c r="J110" s="62" t="s">
        <v>106</v>
      </c>
      <c r="K110" s="64"/>
      <c r="L110" s="64"/>
      <c r="M110" s="62" t="s">
        <v>34</v>
      </c>
      <c r="N110" s="126">
        <v>65</v>
      </c>
      <c r="O110" s="64"/>
      <c r="P110" s="62" t="s">
        <v>126</v>
      </c>
      <c r="Q110" s="62" t="s">
        <v>33</v>
      </c>
      <c r="R110" s="65"/>
      <c r="S110" s="62" t="b">
        <v>0</v>
      </c>
      <c r="T110" s="62" t="s">
        <v>34</v>
      </c>
      <c r="U110" s="15" t="s">
        <v>47</v>
      </c>
      <c r="V110" s="15" t="s">
        <v>38</v>
      </c>
      <c r="W110" s="15" t="s">
        <v>34</v>
      </c>
      <c r="X110" s="15" t="s">
        <v>38</v>
      </c>
      <c r="Y110" s="15" t="s">
        <v>141</v>
      </c>
      <c r="Z110" s="15" t="s">
        <v>34</v>
      </c>
    </row>
    <row r="111" spans="1:26" ht="32" x14ac:dyDescent="0.2">
      <c r="A111" s="62">
        <v>110</v>
      </c>
      <c r="B111" s="15" t="s">
        <v>65</v>
      </c>
      <c r="C111" s="15" t="s">
        <v>24</v>
      </c>
      <c r="D111" s="62" t="s">
        <v>41</v>
      </c>
      <c r="E111" s="62">
        <v>59</v>
      </c>
      <c r="F111" s="62" t="s">
        <v>42</v>
      </c>
      <c r="G111" s="15" t="s">
        <v>43</v>
      </c>
      <c r="H111" s="15" t="s">
        <v>44</v>
      </c>
      <c r="I111" s="15" t="s">
        <v>29</v>
      </c>
      <c r="J111" s="62" t="s">
        <v>106</v>
      </c>
      <c r="K111" s="64"/>
      <c r="L111" s="64"/>
      <c r="M111" s="62" t="s">
        <v>50</v>
      </c>
      <c r="N111" s="126">
        <v>2</v>
      </c>
      <c r="O111" s="64"/>
      <c r="P111" s="62" t="s">
        <v>50</v>
      </c>
      <c r="Q111" s="62" t="s">
        <v>34</v>
      </c>
      <c r="R111" s="65"/>
      <c r="S111" s="62" t="b">
        <v>0</v>
      </c>
      <c r="T111" s="62" t="s">
        <v>34</v>
      </c>
      <c r="U111" s="15" t="s">
        <v>61</v>
      </c>
      <c r="V111" s="15" t="s">
        <v>38</v>
      </c>
      <c r="W111" s="15" t="s">
        <v>34</v>
      </c>
      <c r="X111" s="15" t="s">
        <v>38</v>
      </c>
      <c r="Y111" s="15" t="s">
        <v>34</v>
      </c>
      <c r="Z111" s="15" t="s">
        <v>283</v>
      </c>
    </row>
    <row r="112" spans="1:26" ht="32" x14ac:dyDescent="0.2">
      <c r="A112" s="62">
        <v>111</v>
      </c>
      <c r="B112" s="15" t="s">
        <v>285</v>
      </c>
      <c r="C112" s="15" t="s">
        <v>24</v>
      </c>
      <c r="D112" s="62" t="s">
        <v>25</v>
      </c>
      <c r="E112" s="62">
        <v>38</v>
      </c>
      <c r="F112" s="62" t="s">
        <v>26</v>
      </c>
      <c r="G112" s="15" t="s">
        <v>71</v>
      </c>
      <c r="H112" s="15" t="s">
        <v>72</v>
      </c>
      <c r="I112" s="15" t="s">
        <v>73</v>
      </c>
      <c r="J112" s="62" t="s">
        <v>183</v>
      </c>
      <c r="K112" s="64"/>
      <c r="L112" s="64"/>
      <c r="M112" s="62" t="s">
        <v>284</v>
      </c>
      <c r="N112" s="126">
        <v>1</v>
      </c>
      <c r="O112" s="64"/>
      <c r="P112" s="62" t="s">
        <v>284</v>
      </c>
      <c r="Q112" s="62" t="s">
        <v>34</v>
      </c>
      <c r="R112" s="65"/>
      <c r="S112" s="62" t="b">
        <v>0</v>
      </c>
      <c r="T112" s="62" t="s">
        <v>34</v>
      </c>
      <c r="U112" s="15" t="s">
        <v>75</v>
      </c>
      <c r="V112" s="15" t="s">
        <v>36</v>
      </c>
      <c r="W112" s="15" t="s">
        <v>182</v>
      </c>
      <c r="X112" s="15" t="s">
        <v>38</v>
      </c>
      <c r="Y112" s="15" t="s">
        <v>34</v>
      </c>
      <c r="Z112" s="15" t="s">
        <v>399</v>
      </c>
    </row>
    <row r="113" spans="1:26" ht="32" x14ac:dyDescent="0.2">
      <c r="A113" s="62">
        <v>112</v>
      </c>
      <c r="B113" s="15" t="s">
        <v>81</v>
      </c>
      <c r="C113" s="15" t="s">
        <v>146</v>
      </c>
      <c r="D113" s="62" t="s">
        <v>41</v>
      </c>
      <c r="E113" s="62">
        <v>65</v>
      </c>
      <c r="F113" s="62" t="s">
        <v>26</v>
      </c>
      <c r="G113" s="15" t="s">
        <v>77</v>
      </c>
      <c r="H113" s="15" t="s">
        <v>286</v>
      </c>
      <c r="I113" s="15" t="s">
        <v>73</v>
      </c>
      <c r="J113" s="62" t="s">
        <v>286</v>
      </c>
      <c r="K113" s="64"/>
      <c r="L113" s="64"/>
      <c r="M113" s="62" t="s">
        <v>50</v>
      </c>
      <c r="N113" s="126">
        <v>10</v>
      </c>
      <c r="O113" s="64"/>
      <c r="P113" s="62" t="s">
        <v>32</v>
      </c>
      <c r="Q113" s="62" t="s">
        <v>34</v>
      </c>
      <c r="R113" s="65"/>
      <c r="S113" s="62" t="b">
        <v>0</v>
      </c>
      <c r="T113" s="62" t="s">
        <v>34</v>
      </c>
      <c r="U113" s="15" t="s">
        <v>35</v>
      </c>
      <c r="V113" s="15" t="s">
        <v>38</v>
      </c>
      <c r="W113" s="15" t="s">
        <v>34</v>
      </c>
      <c r="X113" s="15" t="s">
        <v>38</v>
      </c>
      <c r="Y113" s="15" t="s">
        <v>39</v>
      </c>
      <c r="Z113" s="15" t="s">
        <v>34</v>
      </c>
    </row>
    <row r="114" spans="1:26" ht="48" x14ac:dyDescent="0.2">
      <c r="A114" s="62">
        <v>113</v>
      </c>
      <c r="B114" s="15" t="s">
        <v>81</v>
      </c>
      <c r="C114" s="15" t="s">
        <v>24</v>
      </c>
      <c r="D114" s="62" t="s">
        <v>41</v>
      </c>
      <c r="E114" s="62">
        <v>67</v>
      </c>
      <c r="F114" s="62" t="s">
        <v>26</v>
      </c>
      <c r="G114" s="15" t="s">
        <v>56</v>
      </c>
      <c r="H114" s="15" t="s">
        <v>57</v>
      </c>
      <c r="I114" s="15" t="s">
        <v>29</v>
      </c>
      <c r="J114" s="62" t="s">
        <v>106</v>
      </c>
      <c r="K114" s="64"/>
      <c r="L114" s="64"/>
      <c r="M114" s="62" t="s">
        <v>50</v>
      </c>
      <c r="N114" s="126">
        <v>5</v>
      </c>
      <c r="O114" s="64"/>
      <c r="P114" s="62" t="s">
        <v>32</v>
      </c>
      <c r="Q114" s="62" t="s">
        <v>33</v>
      </c>
      <c r="R114" s="65"/>
      <c r="S114" s="62" t="b">
        <v>0</v>
      </c>
      <c r="T114" s="62" t="s">
        <v>34</v>
      </c>
      <c r="U114" s="15" t="s">
        <v>61</v>
      </c>
      <c r="V114" s="15" t="s">
        <v>36</v>
      </c>
      <c r="W114" s="15" t="s">
        <v>102</v>
      </c>
      <c r="X114" s="15" t="s">
        <v>38</v>
      </c>
      <c r="Y114" s="15" t="s">
        <v>54</v>
      </c>
      <c r="Z114" s="15" t="s">
        <v>287</v>
      </c>
    </row>
    <row r="115" spans="1:26" ht="32" x14ac:dyDescent="0.2">
      <c r="A115" s="62">
        <v>114</v>
      </c>
      <c r="B115" s="15" t="s">
        <v>59</v>
      </c>
      <c r="C115" s="15" t="s">
        <v>24</v>
      </c>
      <c r="D115" s="62" t="s">
        <v>41</v>
      </c>
      <c r="E115" s="62">
        <v>66</v>
      </c>
      <c r="F115" s="62" t="s">
        <v>42</v>
      </c>
      <c r="G115" s="15" t="s">
        <v>85</v>
      </c>
      <c r="H115" s="15" t="s">
        <v>121</v>
      </c>
      <c r="I115" s="15" t="s">
        <v>45</v>
      </c>
      <c r="J115" s="62" t="s">
        <v>91</v>
      </c>
      <c r="K115" s="64"/>
      <c r="L115" s="64"/>
      <c r="M115" s="62" t="s">
        <v>50</v>
      </c>
      <c r="N115" s="126">
        <v>12</v>
      </c>
      <c r="O115" s="64"/>
      <c r="P115" s="62" t="s">
        <v>87</v>
      </c>
      <c r="Q115" s="62" t="s">
        <v>33</v>
      </c>
      <c r="R115" s="65"/>
      <c r="S115" s="62" t="b">
        <v>0</v>
      </c>
      <c r="T115" s="62" t="s">
        <v>34</v>
      </c>
      <c r="U115" s="15" t="s">
        <v>132</v>
      </c>
      <c r="V115" s="15" t="s">
        <v>38</v>
      </c>
      <c r="W115" s="15" t="s">
        <v>34</v>
      </c>
      <c r="X115" s="15" t="s">
        <v>38</v>
      </c>
      <c r="Y115" s="15" t="s">
        <v>39</v>
      </c>
      <c r="Z115" s="15" t="s">
        <v>288</v>
      </c>
    </row>
    <row r="116" spans="1:26" ht="32" x14ac:dyDescent="0.2">
      <c r="A116" s="62">
        <v>115</v>
      </c>
      <c r="B116" s="15" t="s">
        <v>81</v>
      </c>
      <c r="C116" s="15" t="s">
        <v>24</v>
      </c>
      <c r="D116" s="62" t="s">
        <v>25</v>
      </c>
      <c r="E116" s="62">
        <v>46</v>
      </c>
      <c r="F116" s="62" t="s">
        <v>26</v>
      </c>
      <c r="G116" s="15" t="s">
        <v>129</v>
      </c>
      <c r="H116" s="15" t="s">
        <v>130</v>
      </c>
      <c r="I116" s="15" t="s">
        <v>29</v>
      </c>
      <c r="J116" s="62" t="s">
        <v>354</v>
      </c>
      <c r="K116" s="64"/>
      <c r="L116" s="64"/>
      <c r="M116" s="62" t="s">
        <v>50</v>
      </c>
      <c r="N116" s="126">
        <v>4</v>
      </c>
      <c r="O116" s="64"/>
      <c r="P116" s="62" t="s">
        <v>32</v>
      </c>
      <c r="Q116" s="62" t="s">
        <v>34</v>
      </c>
      <c r="R116" s="65"/>
      <c r="S116" s="62" t="b">
        <v>0</v>
      </c>
      <c r="T116" s="62" t="s">
        <v>34</v>
      </c>
      <c r="U116" s="15" t="s">
        <v>52</v>
      </c>
      <c r="V116" s="15" t="s">
        <v>38</v>
      </c>
      <c r="W116" s="15" t="s">
        <v>34</v>
      </c>
      <c r="X116" s="15" t="s">
        <v>38</v>
      </c>
      <c r="Y116" s="15" t="s">
        <v>238</v>
      </c>
      <c r="Z116" s="15" t="s">
        <v>34</v>
      </c>
    </row>
    <row r="117" spans="1:26" ht="32" x14ac:dyDescent="0.2">
      <c r="A117" s="62">
        <v>116</v>
      </c>
      <c r="B117" s="15" t="s">
        <v>81</v>
      </c>
      <c r="C117" s="15" t="s">
        <v>24</v>
      </c>
      <c r="D117" s="62" t="s">
        <v>25</v>
      </c>
      <c r="E117" s="62">
        <v>46</v>
      </c>
      <c r="F117" s="62" t="s">
        <v>26</v>
      </c>
      <c r="G117" s="15" t="s">
        <v>266</v>
      </c>
      <c r="H117" s="15" t="s">
        <v>267</v>
      </c>
      <c r="I117" s="15" t="s">
        <v>29</v>
      </c>
      <c r="J117" s="62" t="s">
        <v>354</v>
      </c>
      <c r="K117" s="64"/>
      <c r="L117" s="64"/>
      <c r="M117" s="62" t="s">
        <v>159</v>
      </c>
      <c r="N117" s="126">
        <v>1</v>
      </c>
      <c r="O117" s="64"/>
      <c r="P117" s="62" t="s">
        <v>159</v>
      </c>
      <c r="Q117" s="62" t="s">
        <v>33</v>
      </c>
      <c r="R117" s="65"/>
      <c r="S117" s="62" t="b">
        <v>0</v>
      </c>
      <c r="T117" s="62" t="s">
        <v>34</v>
      </c>
      <c r="U117" s="15" t="s">
        <v>52</v>
      </c>
      <c r="V117" s="15" t="s">
        <v>38</v>
      </c>
      <c r="W117" s="15" t="s">
        <v>34</v>
      </c>
      <c r="X117" s="15" t="s">
        <v>38</v>
      </c>
      <c r="Y117" s="15" t="s">
        <v>54</v>
      </c>
      <c r="Z117" s="15" t="s">
        <v>34</v>
      </c>
    </row>
    <row r="118" spans="1:26" ht="32" x14ac:dyDescent="0.2">
      <c r="A118" s="62">
        <v>117</v>
      </c>
      <c r="B118" s="15" t="s">
        <v>81</v>
      </c>
      <c r="C118" s="15" t="s">
        <v>24</v>
      </c>
      <c r="D118" s="62" t="s">
        <v>41</v>
      </c>
      <c r="E118" s="62">
        <v>61</v>
      </c>
      <c r="F118" s="62" t="s">
        <v>26</v>
      </c>
      <c r="G118" s="15" t="s">
        <v>71</v>
      </c>
      <c r="H118" s="15" t="s">
        <v>72</v>
      </c>
      <c r="I118" s="15" t="s">
        <v>73</v>
      </c>
      <c r="J118" s="62" t="s">
        <v>183</v>
      </c>
      <c r="K118" s="64"/>
      <c r="L118" s="64"/>
      <c r="M118" s="62" t="s">
        <v>50</v>
      </c>
      <c r="N118" s="126">
        <v>3</v>
      </c>
      <c r="O118" s="64"/>
      <c r="P118" s="62" t="s">
        <v>87</v>
      </c>
      <c r="Q118" s="62" t="s">
        <v>33</v>
      </c>
      <c r="R118" s="65"/>
      <c r="S118" s="62" t="b">
        <v>0</v>
      </c>
      <c r="T118" s="62" t="s">
        <v>34</v>
      </c>
      <c r="U118" s="15" t="s">
        <v>75</v>
      </c>
      <c r="V118" s="15" t="s">
        <v>38</v>
      </c>
      <c r="W118" s="15" t="s">
        <v>34</v>
      </c>
      <c r="X118" s="15" t="s">
        <v>38</v>
      </c>
      <c r="Y118" s="15" t="s">
        <v>63</v>
      </c>
      <c r="Z118" s="15" t="s">
        <v>289</v>
      </c>
    </row>
    <row r="119" spans="1:26" ht="32" x14ac:dyDescent="0.2">
      <c r="A119" s="62">
        <v>118</v>
      </c>
      <c r="B119" s="15" t="s">
        <v>290</v>
      </c>
      <c r="C119" s="15" t="s">
        <v>24</v>
      </c>
      <c r="D119" s="62" t="s">
        <v>25</v>
      </c>
      <c r="E119" s="62">
        <v>60</v>
      </c>
      <c r="F119" s="62" t="s">
        <v>42</v>
      </c>
      <c r="G119" s="15" t="s">
        <v>258</v>
      </c>
      <c r="H119" s="15" t="s">
        <v>259</v>
      </c>
      <c r="I119" s="15" t="s">
        <v>45</v>
      </c>
      <c r="J119" s="62" t="s">
        <v>91</v>
      </c>
      <c r="K119" s="64"/>
      <c r="L119" s="64"/>
      <c r="M119" s="62" t="s">
        <v>34</v>
      </c>
      <c r="N119" s="126">
        <v>18</v>
      </c>
      <c r="O119" s="64"/>
      <c r="P119" s="62" t="s">
        <v>126</v>
      </c>
      <c r="Q119" s="62" t="s">
        <v>33</v>
      </c>
      <c r="R119" s="65"/>
      <c r="S119" s="62" t="b">
        <v>0</v>
      </c>
      <c r="T119" s="62" t="s">
        <v>34</v>
      </c>
      <c r="U119" s="15" t="s">
        <v>291</v>
      </c>
      <c r="V119" s="15" t="s">
        <v>38</v>
      </c>
      <c r="W119" s="15" t="s">
        <v>34</v>
      </c>
      <c r="X119" s="15" t="s">
        <v>38</v>
      </c>
      <c r="Y119" s="15" t="s">
        <v>34</v>
      </c>
      <c r="Z119" s="15" t="s">
        <v>292</v>
      </c>
    </row>
    <row r="120" spans="1:26" ht="32" x14ac:dyDescent="0.2">
      <c r="A120" s="62">
        <v>119</v>
      </c>
      <c r="B120" s="15" t="s">
        <v>81</v>
      </c>
      <c r="C120" s="15" t="s">
        <v>24</v>
      </c>
      <c r="D120" s="62" t="s">
        <v>25</v>
      </c>
      <c r="E120" s="62">
        <v>54</v>
      </c>
      <c r="F120" s="62" t="s">
        <v>26</v>
      </c>
      <c r="G120" s="15" t="s">
        <v>166</v>
      </c>
      <c r="H120" s="15" t="s">
        <v>167</v>
      </c>
      <c r="I120" s="15" t="s">
        <v>29</v>
      </c>
      <c r="J120" s="62" t="s">
        <v>106</v>
      </c>
      <c r="K120" s="64"/>
      <c r="L120" s="64"/>
      <c r="M120" s="62" t="s">
        <v>50</v>
      </c>
      <c r="N120" s="126">
        <v>2</v>
      </c>
      <c r="O120" s="64"/>
      <c r="P120" s="62" t="s">
        <v>32</v>
      </c>
      <c r="Q120" s="62" t="s">
        <v>34</v>
      </c>
      <c r="R120" s="65"/>
      <c r="S120" s="62" t="b">
        <v>0</v>
      </c>
      <c r="T120" s="62" t="s">
        <v>34</v>
      </c>
      <c r="U120" s="15" t="s">
        <v>35</v>
      </c>
      <c r="V120" s="15" t="s">
        <v>38</v>
      </c>
      <c r="W120" s="15" t="s">
        <v>34</v>
      </c>
      <c r="X120" s="15" t="s">
        <v>38</v>
      </c>
      <c r="Y120" s="15" t="s">
        <v>39</v>
      </c>
      <c r="Z120" s="15" t="s">
        <v>34</v>
      </c>
    </row>
    <row r="121" spans="1:26" ht="32" x14ac:dyDescent="0.2">
      <c r="A121" s="62">
        <v>120</v>
      </c>
      <c r="B121" s="15" t="s">
        <v>90</v>
      </c>
      <c r="C121" s="15" t="s">
        <v>24</v>
      </c>
      <c r="D121" s="62" t="s">
        <v>41</v>
      </c>
      <c r="E121" s="62">
        <v>59</v>
      </c>
      <c r="F121" s="62" t="s">
        <v>26</v>
      </c>
      <c r="G121" s="15" t="s">
        <v>71</v>
      </c>
      <c r="H121" s="15" t="s">
        <v>293</v>
      </c>
      <c r="I121" s="15" t="s">
        <v>73</v>
      </c>
      <c r="J121" s="62" t="s">
        <v>106</v>
      </c>
      <c r="K121" s="64"/>
      <c r="L121" s="64"/>
      <c r="M121" s="62" t="s">
        <v>50</v>
      </c>
      <c r="N121" s="126">
        <v>10</v>
      </c>
      <c r="O121" s="64"/>
      <c r="P121" s="62" t="s">
        <v>32</v>
      </c>
      <c r="Q121" s="62" t="s">
        <v>34</v>
      </c>
      <c r="R121" s="65"/>
      <c r="S121" s="62" t="b">
        <v>0</v>
      </c>
      <c r="T121" s="62" t="s">
        <v>34</v>
      </c>
      <c r="U121" s="15" t="s">
        <v>144</v>
      </c>
      <c r="V121" s="15" t="s">
        <v>36</v>
      </c>
      <c r="W121" s="15" t="s">
        <v>37</v>
      </c>
      <c r="X121" s="15" t="s">
        <v>38</v>
      </c>
      <c r="Y121" s="15" t="s">
        <v>34</v>
      </c>
      <c r="Z121" s="15" t="s">
        <v>294</v>
      </c>
    </row>
    <row r="122" spans="1:26" ht="32" x14ac:dyDescent="0.2">
      <c r="A122" s="62">
        <v>121</v>
      </c>
      <c r="B122" s="15" t="s">
        <v>74</v>
      </c>
      <c r="C122" s="15" t="s">
        <v>24</v>
      </c>
      <c r="D122" s="62" t="s">
        <v>25</v>
      </c>
      <c r="E122" s="62">
        <v>53</v>
      </c>
      <c r="F122" s="62" t="s">
        <v>26</v>
      </c>
      <c r="G122" s="15" t="s">
        <v>71</v>
      </c>
      <c r="H122" s="15" t="s">
        <v>72</v>
      </c>
      <c r="I122" s="15" t="s">
        <v>73</v>
      </c>
      <c r="J122" s="62" t="s">
        <v>183</v>
      </c>
      <c r="K122" s="64"/>
      <c r="L122" s="64"/>
      <c r="M122" s="62" t="s">
        <v>50</v>
      </c>
      <c r="N122" s="126">
        <v>2</v>
      </c>
      <c r="O122" s="64"/>
      <c r="P122" s="62" t="s">
        <v>171</v>
      </c>
      <c r="Q122" s="62" t="s">
        <v>33</v>
      </c>
      <c r="R122" s="65"/>
      <c r="S122" s="62" t="b">
        <v>0</v>
      </c>
      <c r="T122" s="62" t="s">
        <v>34</v>
      </c>
      <c r="U122" s="15" t="s">
        <v>75</v>
      </c>
      <c r="V122" s="15" t="s">
        <v>36</v>
      </c>
      <c r="W122" s="15" t="s">
        <v>53</v>
      </c>
      <c r="X122" s="15" t="s">
        <v>38</v>
      </c>
      <c r="Y122" s="15" t="s">
        <v>295</v>
      </c>
      <c r="Z122" s="15" t="s">
        <v>296</v>
      </c>
    </row>
    <row r="123" spans="1:26" ht="32" x14ac:dyDescent="0.2">
      <c r="A123" s="62">
        <v>122</v>
      </c>
      <c r="B123" s="15" t="s">
        <v>65</v>
      </c>
      <c r="C123" s="15" t="s">
        <v>146</v>
      </c>
      <c r="D123" s="62" t="s">
        <v>41</v>
      </c>
      <c r="E123" s="62">
        <v>50</v>
      </c>
      <c r="F123" s="62" t="s">
        <v>26</v>
      </c>
      <c r="G123" s="15" t="s">
        <v>166</v>
      </c>
      <c r="H123" s="15" t="s">
        <v>167</v>
      </c>
      <c r="I123" s="15" t="s">
        <v>29</v>
      </c>
      <c r="J123" s="62" t="s">
        <v>106</v>
      </c>
      <c r="K123" s="64"/>
      <c r="L123" s="64"/>
      <c r="M123" s="62" t="s">
        <v>50</v>
      </c>
      <c r="N123" s="126">
        <v>6</v>
      </c>
      <c r="O123" s="64"/>
      <c r="P123" s="62" t="s">
        <v>32</v>
      </c>
      <c r="Q123" s="62" t="s">
        <v>34</v>
      </c>
      <c r="R123" s="65"/>
      <c r="S123" s="62" t="b">
        <v>0</v>
      </c>
      <c r="T123" s="62" t="s">
        <v>34</v>
      </c>
      <c r="U123" s="15" t="s">
        <v>35</v>
      </c>
      <c r="V123" s="15" t="s">
        <v>38</v>
      </c>
      <c r="W123" s="15" t="s">
        <v>34</v>
      </c>
      <c r="X123" s="15" t="s">
        <v>38</v>
      </c>
      <c r="Y123" s="15" t="s">
        <v>281</v>
      </c>
      <c r="Z123" s="15" t="s">
        <v>34</v>
      </c>
    </row>
    <row r="124" spans="1:26" ht="48" x14ac:dyDescent="0.2">
      <c r="A124" s="62">
        <v>123</v>
      </c>
      <c r="B124" s="15" t="s">
        <v>65</v>
      </c>
      <c r="C124" s="15" t="s">
        <v>24</v>
      </c>
      <c r="D124" s="62" t="s">
        <v>25</v>
      </c>
      <c r="E124" s="62">
        <v>68</v>
      </c>
      <c r="F124" s="62" t="s">
        <v>42</v>
      </c>
      <c r="G124" s="15" t="s">
        <v>297</v>
      </c>
      <c r="H124" s="15" t="s">
        <v>298</v>
      </c>
      <c r="I124" s="15" t="s">
        <v>29</v>
      </c>
      <c r="J124" s="62" t="s">
        <v>106</v>
      </c>
      <c r="K124" s="64"/>
      <c r="L124" s="64"/>
      <c r="M124" s="62" t="s">
        <v>50</v>
      </c>
      <c r="N124" s="126">
        <v>16</v>
      </c>
      <c r="O124" s="64"/>
      <c r="P124" s="62" t="s">
        <v>32</v>
      </c>
      <c r="Q124" s="62" t="s">
        <v>33</v>
      </c>
      <c r="R124" s="65"/>
      <c r="S124" s="62" t="b">
        <v>0</v>
      </c>
      <c r="T124" s="62" t="s">
        <v>34</v>
      </c>
      <c r="U124" s="15" t="s">
        <v>47</v>
      </c>
      <c r="V124" s="15" t="s">
        <v>33</v>
      </c>
      <c r="W124" s="15" t="s">
        <v>53</v>
      </c>
      <c r="X124" s="15" t="s">
        <v>206</v>
      </c>
      <c r="Y124" s="15" t="s">
        <v>54</v>
      </c>
      <c r="Z124" s="15" t="s">
        <v>376</v>
      </c>
    </row>
    <row r="125" spans="1:26" ht="32" x14ac:dyDescent="0.2">
      <c r="A125" s="62">
        <v>124</v>
      </c>
      <c r="B125" s="15" t="s">
        <v>110</v>
      </c>
      <c r="C125" s="15" t="s">
        <v>155</v>
      </c>
      <c r="D125" s="62" t="s">
        <v>41</v>
      </c>
      <c r="E125" s="62">
        <v>75</v>
      </c>
      <c r="F125" s="62" t="s">
        <v>26</v>
      </c>
      <c r="G125" s="15" t="s">
        <v>71</v>
      </c>
      <c r="H125" s="15" t="s">
        <v>72</v>
      </c>
      <c r="I125" s="15" t="s">
        <v>73</v>
      </c>
      <c r="J125" s="62" t="s">
        <v>183</v>
      </c>
      <c r="K125" s="64"/>
      <c r="L125" s="64"/>
      <c r="M125" s="62" t="s">
        <v>50</v>
      </c>
      <c r="N125" s="126">
        <v>3</v>
      </c>
      <c r="O125" s="64"/>
      <c r="P125" s="62" t="s">
        <v>50</v>
      </c>
      <c r="Q125" s="62" t="s">
        <v>34</v>
      </c>
      <c r="R125" s="65"/>
      <c r="S125" s="62" t="b">
        <v>0</v>
      </c>
      <c r="T125" s="62" t="s">
        <v>34</v>
      </c>
      <c r="U125" s="15" t="s">
        <v>75</v>
      </c>
      <c r="V125" s="15" t="s">
        <v>36</v>
      </c>
      <c r="W125" s="15" t="s">
        <v>102</v>
      </c>
      <c r="X125" s="15" t="s">
        <v>38</v>
      </c>
      <c r="Y125" s="15" t="s">
        <v>39</v>
      </c>
      <c r="Z125" s="15" t="s">
        <v>299</v>
      </c>
    </row>
    <row r="126" spans="1:26" ht="32" x14ac:dyDescent="0.2">
      <c r="A126" s="62">
        <v>125</v>
      </c>
      <c r="B126" s="15" t="s">
        <v>51</v>
      </c>
      <c r="C126" s="15" t="s">
        <v>160</v>
      </c>
      <c r="D126" s="62" t="s">
        <v>41</v>
      </c>
      <c r="E126" s="62">
        <v>43</v>
      </c>
      <c r="F126" s="62" t="s">
        <v>26</v>
      </c>
      <c r="G126" s="15" t="s">
        <v>71</v>
      </c>
      <c r="H126" s="15" t="s">
        <v>72</v>
      </c>
      <c r="I126" s="15" t="s">
        <v>73</v>
      </c>
      <c r="J126" s="62" t="s">
        <v>183</v>
      </c>
      <c r="K126" s="64"/>
      <c r="L126" s="64"/>
      <c r="M126" s="62" t="s">
        <v>50</v>
      </c>
      <c r="N126" s="126">
        <v>4</v>
      </c>
      <c r="O126" s="64"/>
      <c r="P126" s="62" t="s">
        <v>50</v>
      </c>
      <c r="Q126" s="62" t="s">
        <v>34</v>
      </c>
      <c r="R126" s="65"/>
      <c r="S126" s="62" t="b">
        <v>0</v>
      </c>
      <c r="T126" s="62" t="s">
        <v>34</v>
      </c>
      <c r="U126" s="15" t="s">
        <v>75</v>
      </c>
      <c r="V126" s="15" t="s">
        <v>38</v>
      </c>
      <c r="W126" s="15" t="s">
        <v>34</v>
      </c>
      <c r="X126" s="15" t="s">
        <v>38</v>
      </c>
      <c r="Y126" s="15" t="s">
        <v>34</v>
      </c>
      <c r="Z126" s="15" t="s">
        <v>34</v>
      </c>
    </row>
    <row r="127" spans="1:26" ht="48" x14ac:dyDescent="0.2">
      <c r="A127" s="62">
        <v>126</v>
      </c>
      <c r="B127" s="15" t="s">
        <v>65</v>
      </c>
      <c r="C127" s="15" t="s">
        <v>146</v>
      </c>
      <c r="D127" s="62" t="s">
        <v>25</v>
      </c>
      <c r="E127" s="62">
        <v>54</v>
      </c>
      <c r="F127" s="62" t="s">
        <v>26</v>
      </c>
      <c r="G127" s="15" t="s">
        <v>100</v>
      </c>
      <c r="H127" s="15" t="s">
        <v>101</v>
      </c>
      <c r="I127" s="15" t="s">
        <v>29</v>
      </c>
      <c r="J127" s="62" t="s">
        <v>106</v>
      </c>
      <c r="K127" s="64"/>
      <c r="L127" s="64"/>
      <c r="M127" s="62" t="s">
        <v>32</v>
      </c>
      <c r="N127" s="126">
        <v>6</v>
      </c>
      <c r="O127" s="64"/>
      <c r="P127" s="62" t="s">
        <v>32</v>
      </c>
      <c r="Q127" s="62" t="s">
        <v>34</v>
      </c>
      <c r="R127" s="65"/>
      <c r="S127" s="62" t="b">
        <v>0</v>
      </c>
      <c r="T127" s="62" t="s">
        <v>34</v>
      </c>
      <c r="U127" s="15" t="s">
        <v>61</v>
      </c>
      <c r="V127" s="15" t="s">
        <v>36</v>
      </c>
      <c r="W127" s="15" t="s">
        <v>182</v>
      </c>
      <c r="X127" s="15" t="s">
        <v>38</v>
      </c>
      <c r="Y127" s="15" t="s">
        <v>106</v>
      </c>
      <c r="Z127" s="15" t="s">
        <v>300</v>
      </c>
    </row>
    <row r="128" spans="1:26" ht="48" x14ac:dyDescent="0.2">
      <c r="A128" s="62">
        <v>127</v>
      </c>
      <c r="B128" s="15" t="s">
        <v>65</v>
      </c>
      <c r="C128" s="15" t="s">
        <v>155</v>
      </c>
      <c r="D128" s="62" t="s">
        <v>25</v>
      </c>
      <c r="E128" s="62">
        <v>44</v>
      </c>
      <c r="F128" s="62" t="s">
        <v>26</v>
      </c>
      <c r="G128" s="15" t="s">
        <v>97</v>
      </c>
      <c r="H128" s="15" t="s">
        <v>98</v>
      </c>
      <c r="I128" s="15" t="s">
        <v>29</v>
      </c>
      <c r="J128" s="62" t="s">
        <v>106</v>
      </c>
      <c r="K128" s="64"/>
      <c r="L128" s="64"/>
      <c r="M128" s="62" t="s">
        <v>32</v>
      </c>
      <c r="N128" s="126">
        <v>5</v>
      </c>
      <c r="O128" s="64"/>
      <c r="P128" s="62" t="s">
        <v>32</v>
      </c>
      <c r="Q128" s="62" t="s">
        <v>34</v>
      </c>
      <c r="R128" s="65"/>
      <c r="S128" s="62" t="b">
        <v>0</v>
      </c>
      <c r="T128" s="62" t="s">
        <v>34</v>
      </c>
      <c r="U128" s="15" t="s">
        <v>52</v>
      </c>
      <c r="V128" s="15" t="s">
        <v>38</v>
      </c>
      <c r="W128" s="15" t="s">
        <v>34</v>
      </c>
      <c r="X128" s="15" t="s">
        <v>38</v>
      </c>
      <c r="Y128" s="15" t="s">
        <v>39</v>
      </c>
      <c r="Z128" s="15" t="s">
        <v>237</v>
      </c>
    </row>
    <row r="129" spans="1:26" ht="32" x14ac:dyDescent="0.2">
      <c r="A129" s="62">
        <v>128</v>
      </c>
      <c r="B129" s="15" t="s">
        <v>247</v>
      </c>
      <c r="C129" s="15" t="s">
        <v>160</v>
      </c>
      <c r="D129" s="62" t="s">
        <v>25</v>
      </c>
      <c r="E129" s="62">
        <v>46</v>
      </c>
      <c r="F129" s="62" t="s">
        <v>26</v>
      </c>
      <c r="G129" s="15" t="s">
        <v>85</v>
      </c>
      <c r="H129" s="15" t="s">
        <v>121</v>
      </c>
      <c r="I129" s="15" t="s">
        <v>45</v>
      </c>
      <c r="J129" s="62" t="s">
        <v>91</v>
      </c>
      <c r="K129" s="64"/>
      <c r="L129" s="64"/>
      <c r="M129" s="62" t="s">
        <v>50</v>
      </c>
      <c r="N129" s="126">
        <v>1</v>
      </c>
      <c r="O129" s="64"/>
      <c r="P129" s="62" t="s">
        <v>87</v>
      </c>
      <c r="Q129" s="62" t="s">
        <v>33</v>
      </c>
      <c r="R129" s="65"/>
      <c r="S129" s="62" t="b">
        <v>0</v>
      </c>
      <c r="T129" s="62" t="s">
        <v>34</v>
      </c>
      <c r="U129" s="15" t="s">
        <v>248</v>
      </c>
      <c r="V129" s="15" t="s">
        <v>38</v>
      </c>
      <c r="W129" s="15" t="s">
        <v>34</v>
      </c>
      <c r="X129" s="15" t="s">
        <v>38</v>
      </c>
      <c r="Y129" s="15" t="s">
        <v>84</v>
      </c>
      <c r="Z129" s="15" t="s">
        <v>34</v>
      </c>
    </row>
    <row r="130" spans="1:26" ht="32" x14ac:dyDescent="0.2">
      <c r="A130" s="62">
        <v>129</v>
      </c>
      <c r="B130" s="15" t="s">
        <v>81</v>
      </c>
      <c r="C130" s="15" t="s">
        <v>24</v>
      </c>
      <c r="D130" s="62" t="s">
        <v>25</v>
      </c>
      <c r="E130" s="62">
        <v>58</v>
      </c>
      <c r="F130" s="62" t="s">
        <v>26</v>
      </c>
      <c r="G130" s="15" t="s">
        <v>43</v>
      </c>
      <c r="H130" s="15" t="s">
        <v>44</v>
      </c>
      <c r="I130" s="15" t="s">
        <v>29</v>
      </c>
      <c r="J130" s="62" t="s">
        <v>106</v>
      </c>
      <c r="K130" s="64"/>
      <c r="L130" s="64"/>
      <c r="M130" s="62" t="s">
        <v>50</v>
      </c>
      <c r="N130" s="126">
        <v>5</v>
      </c>
      <c r="O130" s="64"/>
      <c r="P130" s="62" t="s">
        <v>32</v>
      </c>
      <c r="Q130" s="62" t="s">
        <v>34</v>
      </c>
      <c r="R130" s="65"/>
      <c r="S130" s="62" t="b">
        <v>0</v>
      </c>
      <c r="T130" s="62" t="s">
        <v>34</v>
      </c>
      <c r="U130" s="15" t="s">
        <v>52</v>
      </c>
      <c r="V130" s="15" t="s">
        <v>36</v>
      </c>
      <c r="W130" s="15" t="s">
        <v>182</v>
      </c>
      <c r="X130" s="15" t="s">
        <v>38</v>
      </c>
      <c r="Y130" s="15" t="s">
        <v>39</v>
      </c>
      <c r="Z130" s="15" t="s">
        <v>301</v>
      </c>
    </row>
    <row r="131" spans="1:26" ht="48" x14ac:dyDescent="0.2">
      <c r="A131" s="62">
        <v>130</v>
      </c>
      <c r="B131" s="15" t="s">
        <v>51</v>
      </c>
      <c r="C131" s="15" t="s">
        <v>24</v>
      </c>
      <c r="D131" s="62" t="s">
        <v>41</v>
      </c>
      <c r="E131" s="62">
        <v>59</v>
      </c>
      <c r="F131" s="62" t="s">
        <v>42</v>
      </c>
      <c r="G131" s="15" t="s">
        <v>56</v>
      </c>
      <c r="H131" s="15" t="s">
        <v>57</v>
      </c>
      <c r="I131" s="15" t="s">
        <v>29</v>
      </c>
      <c r="J131" s="62" t="s">
        <v>106</v>
      </c>
      <c r="K131" s="64"/>
      <c r="L131" s="64"/>
      <c r="M131" s="62" t="s">
        <v>94</v>
      </c>
      <c r="N131" s="126">
        <v>22</v>
      </c>
      <c r="O131" s="64"/>
      <c r="P131" s="62" t="s">
        <v>32</v>
      </c>
      <c r="Q131" s="62" t="s">
        <v>33</v>
      </c>
      <c r="R131" s="65"/>
      <c r="S131" s="62" t="b">
        <v>0</v>
      </c>
      <c r="T131" s="62" t="s">
        <v>34</v>
      </c>
      <c r="U131" s="15" t="s">
        <v>280</v>
      </c>
      <c r="V131" s="15" t="s">
        <v>38</v>
      </c>
      <c r="W131" s="15" t="s">
        <v>34</v>
      </c>
      <c r="X131" s="15" t="s">
        <v>38</v>
      </c>
      <c r="Y131" s="15" t="s">
        <v>302</v>
      </c>
      <c r="Z131" s="15" t="s">
        <v>34</v>
      </c>
    </row>
    <row r="132" spans="1:26" ht="32" x14ac:dyDescent="0.2">
      <c r="A132" s="62">
        <v>131</v>
      </c>
      <c r="B132" s="15" t="s">
        <v>81</v>
      </c>
      <c r="C132" s="15" t="s">
        <v>24</v>
      </c>
      <c r="D132" s="62" t="s">
        <v>41</v>
      </c>
      <c r="E132" s="62">
        <v>55</v>
      </c>
      <c r="F132" s="62" t="s">
        <v>26</v>
      </c>
      <c r="G132" s="15" t="s">
        <v>166</v>
      </c>
      <c r="H132" s="15" t="s">
        <v>167</v>
      </c>
      <c r="I132" s="15" t="s">
        <v>29</v>
      </c>
      <c r="J132" s="62" t="s">
        <v>106</v>
      </c>
      <c r="K132" s="64"/>
      <c r="L132" s="64"/>
      <c r="M132" s="62" t="s">
        <v>50</v>
      </c>
      <c r="N132" s="126">
        <v>3</v>
      </c>
      <c r="O132" s="64"/>
      <c r="P132" s="62" t="s">
        <v>32</v>
      </c>
      <c r="Q132" s="62" t="s">
        <v>34</v>
      </c>
      <c r="R132" s="65"/>
      <c r="S132" s="62" t="b">
        <v>0</v>
      </c>
      <c r="T132" s="62" t="s">
        <v>34</v>
      </c>
      <c r="U132" s="15" t="s">
        <v>35</v>
      </c>
      <c r="V132" s="15" t="s">
        <v>38</v>
      </c>
      <c r="W132" s="15" t="s">
        <v>34</v>
      </c>
      <c r="X132" s="15" t="s">
        <v>38</v>
      </c>
      <c r="Y132" s="15" t="s">
        <v>39</v>
      </c>
      <c r="Z132" s="15" t="s">
        <v>398</v>
      </c>
    </row>
    <row r="133" spans="1:26" ht="32" x14ac:dyDescent="0.2">
      <c r="A133" s="62">
        <v>132</v>
      </c>
      <c r="B133" s="15" t="s">
        <v>65</v>
      </c>
      <c r="C133" s="15" t="s">
        <v>160</v>
      </c>
      <c r="D133" s="62" t="s">
        <v>41</v>
      </c>
      <c r="E133" s="62">
        <v>44</v>
      </c>
      <c r="F133" s="62" t="s">
        <v>26</v>
      </c>
      <c r="G133" s="15" t="s">
        <v>71</v>
      </c>
      <c r="H133" s="15" t="s">
        <v>72</v>
      </c>
      <c r="I133" s="15" t="s">
        <v>73</v>
      </c>
      <c r="J133" s="62" t="s">
        <v>183</v>
      </c>
      <c r="K133" s="64"/>
      <c r="L133" s="64"/>
      <c r="M133" s="62" t="s">
        <v>94</v>
      </c>
      <c r="N133" s="126">
        <v>22</v>
      </c>
      <c r="O133" s="64"/>
      <c r="P133" s="62" t="s">
        <v>94</v>
      </c>
      <c r="Q133" s="62" t="s">
        <v>34</v>
      </c>
      <c r="R133" s="65"/>
      <c r="S133" s="62" t="b">
        <v>0</v>
      </c>
      <c r="T133" s="62" t="s">
        <v>34</v>
      </c>
      <c r="U133" s="15" t="s">
        <v>75</v>
      </c>
      <c r="V133" s="15" t="s">
        <v>38</v>
      </c>
      <c r="W133" s="15" t="s">
        <v>34</v>
      </c>
      <c r="X133" s="15" t="s">
        <v>38</v>
      </c>
      <c r="Y133" s="15" t="s">
        <v>99</v>
      </c>
      <c r="Z133" s="15" t="s">
        <v>34</v>
      </c>
    </row>
    <row r="134" spans="1:26" ht="48" x14ac:dyDescent="0.2">
      <c r="A134" s="62">
        <v>133</v>
      </c>
      <c r="B134" s="15" t="s">
        <v>81</v>
      </c>
      <c r="C134" s="15" t="s">
        <v>24</v>
      </c>
      <c r="D134" s="62" t="s">
        <v>41</v>
      </c>
      <c r="E134" s="62">
        <v>43</v>
      </c>
      <c r="F134" s="62" t="s">
        <v>26</v>
      </c>
      <c r="G134" s="15" t="s">
        <v>56</v>
      </c>
      <c r="H134" s="15" t="s">
        <v>57</v>
      </c>
      <c r="I134" s="15" t="s">
        <v>29</v>
      </c>
      <c r="J134" s="62" t="s">
        <v>106</v>
      </c>
      <c r="K134" s="64"/>
      <c r="L134" s="64"/>
      <c r="M134" s="62" t="s">
        <v>50</v>
      </c>
      <c r="N134" s="126">
        <v>3</v>
      </c>
      <c r="O134" s="64"/>
      <c r="P134" s="62" t="s">
        <v>32</v>
      </c>
      <c r="Q134" s="62" t="s">
        <v>34</v>
      </c>
      <c r="R134" s="65"/>
      <c r="S134" s="62" t="b">
        <v>0</v>
      </c>
      <c r="T134" s="62" t="s">
        <v>34</v>
      </c>
      <c r="U134" s="15" t="s">
        <v>52</v>
      </c>
      <c r="V134" s="15" t="s">
        <v>38</v>
      </c>
      <c r="W134" s="15" t="s">
        <v>34</v>
      </c>
      <c r="X134" s="15" t="s">
        <v>38</v>
      </c>
      <c r="Y134" s="15" t="s">
        <v>39</v>
      </c>
      <c r="Z134" s="15" t="s">
        <v>34</v>
      </c>
    </row>
    <row r="135" spans="1:26" ht="48" x14ac:dyDescent="0.2">
      <c r="A135" s="62">
        <v>134</v>
      </c>
      <c r="B135" s="15" t="s">
        <v>81</v>
      </c>
      <c r="C135" s="15" t="s">
        <v>24</v>
      </c>
      <c r="D135" s="62" t="s">
        <v>25</v>
      </c>
      <c r="E135" s="62">
        <v>47</v>
      </c>
      <c r="F135" s="62" t="s">
        <v>26</v>
      </c>
      <c r="G135" s="15" t="s">
        <v>303</v>
      </c>
      <c r="H135" s="15" t="s">
        <v>304</v>
      </c>
      <c r="I135" s="15" t="s">
        <v>29</v>
      </c>
      <c r="J135" s="62" t="s">
        <v>106</v>
      </c>
      <c r="K135" s="64"/>
      <c r="L135" s="64"/>
      <c r="M135" s="62" t="s">
        <v>50</v>
      </c>
      <c r="N135" s="126">
        <v>5</v>
      </c>
      <c r="O135" s="64"/>
      <c r="P135" s="62" t="s">
        <v>32</v>
      </c>
      <c r="Q135" s="62" t="s">
        <v>34</v>
      </c>
      <c r="R135" s="65"/>
      <c r="S135" s="62" t="b">
        <v>0</v>
      </c>
      <c r="T135" s="62" t="s">
        <v>34</v>
      </c>
      <c r="U135" s="15" t="s">
        <v>52</v>
      </c>
      <c r="V135" s="15" t="s">
        <v>38</v>
      </c>
      <c r="W135" s="15" t="s">
        <v>34</v>
      </c>
      <c r="X135" s="15" t="s">
        <v>38</v>
      </c>
      <c r="Y135" s="15" t="s">
        <v>54</v>
      </c>
      <c r="Z135" s="15" t="s">
        <v>237</v>
      </c>
    </row>
    <row r="136" spans="1:26" ht="32" x14ac:dyDescent="0.2">
      <c r="A136" s="62">
        <v>135</v>
      </c>
      <c r="B136" s="15" t="s">
        <v>81</v>
      </c>
      <c r="C136" s="15" t="s">
        <v>24</v>
      </c>
      <c r="D136" s="62" t="s">
        <v>41</v>
      </c>
      <c r="E136" s="62">
        <v>18</v>
      </c>
      <c r="F136" s="62" t="s">
        <v>26</v>
      </c>
      <c r="G136" s="15" t="s">
        <v>43</v>
      </c>
      <c r="H136" s="15" t="s">
        <v>44</v>
      </c>
      <c r="I136" s="15" t="s">
        <v>29</v>
      </c>
      <c r="J136" s="62" t="s">
        <v>106</v>
      </c>
      <c r="K136" s="64"/>
      <c r="L136" s="64"/>
      <c r="M136" s="62" t="s">
        <v>58</v>
      </c>
      <c r="N136" s="126">
        <v>13</v>
      </c>
      <c r="O136" s="64"/>
      <c r="P136" s="62" t="s">
        <v>58</v>
      </c>
      <c r="Q136" s="62" t="s">
        <v>34</v>
      </c>
      <c r="R136" s="65"/>
      <c r="S136" s="62" t="b">
        <v>1</v>
      </c>
      <c r="T136" s="62" t="s">
        <v>135</v>
      </c>
      <c r="U136" s="15" t="s">
        <v>34</v>
      </c>
      <c r="V136" s="15" t="s">
        <v>36</v>
      </c>
      <c r="W136" s="15" t="s">
        <v>305</v>
      </c>
      <c r="X136" s="15" t="s">
        <v>38</v>
      </c>
      <c r="Y136" s="15" t="s">
        <v>34</v>
      </c>
      <c r="Z136" s="15" t="s">
        <v>306</v>
      </c>
    </row>
    <row r="137" spans="1:26" ht="48" x14ac:dyDescent="0.2">
      <c r="A137" s="62">
        <v>136</v>
      </c>
      <c r="B137" s="15" t="s">
        <v>81</v>
      </c>
      <c r="C137" s="15" t="s">
        <v>24</v>
      </c>
      <c r="D137" s="62" t="s">
        <v>41</v>
      </c>
      <c r="E137" s="62">
        <v>57</v>
      </c>
      <c r="F137" s="62" t="s">
        <v>26</v>
      </c>
      <c r="G137" s="15" t="s">
        <v>222</v>
      </c>
      <c r="H137" s="15" t="s">
        <v>223</v>
      </c>
      <c r="I137" s="15" t="s">
        <v>29</v>
      </c>
      <c r="J137" s="62" t="s">
        <v>106</v>
      </c>
      <c r="K137" s="64"/>
      <c r="L137" s="64"/>
      <c r="M137" s="62" t="s">
        <v>50</v>
      </c>
      <c r="N137" s="126">
        <v>4</v>
      </c>
      <c r="O137" s="64"/>
      <c r="P137" s="62" t="s">
        <v>32</v>
      </c>
      <c r="Q137" s="62" t="s">
        <v>34</v>
      </c>
      <c r="R137" s="65"/>
      <c r="S137" s="62" t="b">
        <v>0</v>
      </c>
      <c r="T137" s="62" t="s">
        <v>34</v>
      </c>
      <c r="U137" s="15" t="s">
        <v>35</v>
      </c>
      <c r="V137" s="15" t="s">
        <v>38</v>
      </c>
      <c r="W137" s="15" t="s">
        <v>34</v>
      </c>
      <c r="X137" s="15" t="s">
        <v>38</v>
      </c>
      <c r="Y137" s="15" t="s">
        <v>39</v>
      </c>
      <c r="Z137" s="15" t="s">
        <v>34</v>
      </c>
    </row>
    <row r="138" spans="1:26" ht="48" x14ac:dyDescent="0.2">
      <c r="A138" s="62">
        <v>137</v>
      </c>
      <c r="B138" s="15" t="s">
        <v>307</v>
      </c>
      <c r="C138" s="15" t="s">
        <v>24</v>
      </c>
      <c r="D138" s="62" t="s">
        <v>41</v>
      </c>
      <c r="E138" s="62">
        <v>28</v>
      </c>
      <c r="F138" s="62" t="s">
        <v>26</v>
      </c>
      <c r="G138" s="15" t="s">
        <v>119</v>
      </c>
      <c r="H138" s="15" t="s">
        <v>120</v>
      </c>
      <c r="I138" s="15" t="s">
        <v>45</v>
      </c>
      <c r="J138" s="62" t="s">
        <v>91</v>
      </c>
      <c r="K138" s="64"/>
      <c r="L138" s="64"/>
      <c r="M138" s="62" t="s">
        <v>50</v>
      </c>
      <c r="N138" s="126">
        <v>7</v>
      </c>
      <c r="O138" s="64"/>
      <c r="P138" s="62" t="s">
        <v>50</v>
      </c>
      <c r="Q138" s="62" t="s">
        <v>34</v>
      </c>
      <c r="R138" s="65"/>
      <c r="S138" s="62" t="b">
        <v>0</v>
      </c>
      <c r="T138" s="62" t="s">
        <v>34</v>
      </c>
      <c r="U138" s="15" t="s">
        <v>52</v>
      </c>
      <c r="V138" s="15" t="s">
        <v>38</v>
      </c>
      <c r="W138" s="15" t="s">
        <v>34</v>
      </c>
      <c r="X138" s="15" t="s">
        <v>38</v>
      </c>
      <c r="Y138" s="15" t="s">
        <v>203</v>
      </c>
      <c r="Z138" s="15" t="s">
        <v>397</v>
      </c>
    </row>
    <row r="139" spans="1:26" ht="48" x14ac:dyDescent="0.2">
      <c r="A139" s="62">
        <v>138</v>
      </c>
      <c r="B139" s="15" t="s">
        <v>81</v>
      </c>
      <c r="C139" s="15" t="s">
        <v>24</v>
      </c>
      <c r="D139" s="62" t="s">
        <v>25</v>
      </c>
      <c r="E139" s="62">
        <v>64</v>
      </c>
      <c r="F139" s="62" t="s">
        <v>26</v>
      </c>
      <c r="G139" s="15" t="s">
        <v>56</v>
      </c>
      <c r="H139" s="15" t="s">
        <v>57</v>
      </c>
      <c r="I139" s="15" t="s">
        <v>29</v>
      </c>
      <c r="J139" s="62" t="s">
        <v>106</v>
      </c>
      <c r="K139" s="64"/>
      <c r="L139" s="64"/>
      <c r="M139" s="62" t="s">
        <v>50</v>
      </c>
      <c r="N139" s="126">
        <v>14</v>
      </c>
      <c r="O139" s="64"/>
      <c r="P139" s="62" t="s">
        <v>32</v>
      </c>
      <c r="Q139" s="62" t="s">
        <v>33</v>
      </c>
      <c r="R139" s="65"/>
      <c r="S139" s="62" t="b">
        <v>0</v>
      </c>
      <c r="T139" s="62" t="s">
        <v>34</v>
      </c>
      <c r="U139" s="15" t="s">
        <v>35</v>
      </c>
      <c r="V139" s="15" t="s">
        <v>38</v>
      </c>
      <c r="W139" s="15" t="s">
        <v>34</v>
      </c>
      <c r="X139" s="15" t="s">
        <v>38</v>
      </c>
      <c r="Y139" s="15" t="s">
        <v>39</v>
      </c>
      <c r="Z139" s="15" t="s">
        <v>34</v>
      </c>
    </row>
    <row r="140" spans="1:26" ht="48" x14ac:dyDescent="0.2">
      <c r="A140" s="62">
        <v>139</v>
      </c>
      <c r="B140" s="15" t="s">
        <v>81</v>
      </c>
      <c r="C140" s="15" t="s">
        <v>160</v>
      </c>
      <c r="D140" s="62" t="s">
        <v>25</v>
      </c>
      <c r="E140" s="62">
        <v>60</v>
      </c>
      <c r="F140" s="62" t="s">
        <v>26</v>
      </c>
      <c r="G140" s="15" t="s">
        <v>303</v>
      </c>
      <c r="H140" s="15" t="s">
        <v>304</v>
      </c>
      <c r="I140" s="15" t="s">
        <v>29</v>
      </c>
      <c r="J140" s="62" t="s">
        <v>106</v>
      </c>
      <c r="K140" s="64"/>
      <c r="L140" s="64"/>
      <c r="M140" s="62" t="s">
        <v>50</v>
      </c>
      <c r="N140" s="126">
        <v>4</v>
      </c>
      <c r="O140" s="64"/>
      <c r="P140" s="62" t="s">
        <v>32</v>
      </c>
      <c r="Q140" s="62" t="s">
        <v>34</v>
      </c>
      <c r="R140" s="65"/>
      <c r="S140" s="62" t="b">
        <v>0</v>
      </c>
      <c r="T140" s="62" t="s">
        <v>34</v>
      </c>
      <c r="U140" s="15" t="s">
        <v>52</v>
      </c>
      <c r="V140" s="15" t="s">
        <v>38</v>
      </c>
      <c r="W140" s="15" t="s">
        <v>34</v>
      </c>
      <c r="X140" s="15" t="s">
        <v>38</v>
      </c>
      <c r="Y140" s="15" t="s">
        <v>54</v>
      </c>
      <c r="Z140" s="15" t="s">
        <v>34</v>
      </c>
    </row>
    <row r="141" spans="1:26" ht="32" x14ac:dyDescent="0.2">
      <c r="A141" s="62">
        <v>140</v>
      </c>
      <c r="B141" s="15" t="s">
        <v>65</v>
      </c>
      <c r="C141" s="15" t="s">
        <v>24</v>
      </c>
      <c r="D141" s="62" t="s">
        <v>41</v>
      </c>
      <c r="E141" s="62">
        <v>40</v>
      </c>
      <c r="F141" s="62" t="s">
        <v>26</v>
      </c>
      <c r="G141" s="15" t="s">
        <v>71</v>
      </c>
      <c r="H141" s="15" t="s">
        <v>72</v>
      </c>
      <c r="I141" s="15" t="s">
        <v>73</v>
      </c>
      <c r="J141" s="62" t="s">
        <v>183</v>
      </c>
      <c r="K141" s="64"/>
      <c r="L141" s="64"/>
      <c r="M141" s="62" t="s">
        <v>50</v>
      </c>
      <c r="N141" s="126">
        <v>3</v>
      </c>
      <c r="O141" s="64"/>
      <c r="P141" s="62" t="s">
        <v>50</v>
      </c>
      <c r="Q141" s="62" t="s">
        <v>34</v>
      </c>
      <c r="R141" s="65"/>
      <c r="S141" s="62" t="b">
        <v>1</v>
      </c>
      <c r="T141" s="62" t="s">
        <v>156</v>
      </c>
      <c r="U141" s="15" t="s">
        <v>34</v>
      </c>
      <c r="V141" s="15" t="s">
        <v>38</v>
      </c>
      <c r="W141" s="15" t="s">
        <v>34</v>
      </c>
      <c r="X141" s="15" t="s">
        <v>38</v>
      </c>
      <c r="Y141" s="15" t="s">
        <v>39</v>
      </c>
      <c r="Z141" s="15" t="s">
        <v>34</v>
      </c>
    </row>
    <row r="142" spans="1:26" ht="48" x14ac:dyDescent="0.2">
      <c r="A142" s="62">
        <v>141</v>
      </c>
      <c r="B142" s="15" t="s">
        <v>309</v>
      </c>
      <c r="C142" s="15" t="s">
        <v>146</v>
      </c>
      <c r="D142" s="62" t="s">
        <v>25</v>
      </c>
      <c r="E142" s="62">
        <v>49</v>
      </c>
      <c r="F142" s="62" t="s">
        <v>26</v>
      </c>
      <c r="G142" s="15" t="s">
        <v>100</v>
      </c>
      <c r="H142" s="15" t="s">
        <v>101</v>
      </c>
      <c r="I142" s="15" t="s">
        <v>29</v>
      </c>
      <c r="J142" s="62" t="s">
        <v>106</v>
      </c>
      <c r="K142" s="64"/>
      <c r="L142" s="64"/>
      <c r="M142" s="62" t="s">
        <v>32</v>
      </c>
      <c r="N142" s="126">
        <v>7</v>
      </c>
      <c r="O142" s="64"/>
      <c r="P142" s="62" t="s">
        <v>32</v>
      </c>
      <c r="Q142" s="62" t="s">
        <v>34</v>
      </c>
      <c r="R142" s="65"/>
      <c r="S142" s="62" t="b">
        <v>0</v>
      </c>
      <c r="T142" s="62" t="s">
        <v>34</v>
      </c>
      <c r="U142" s="15" t="s">
        <v>52</v>
      </c>
      <c r="V142" s="15" t="s">
        <v>38</v>
      </c>
      <c r="W142" s="15" t="s">
        <v>34</v>
      </c>
      <c r="X142" s="15" t="s">
        <v>38</v>
      </c>
      <c r="Y142" s="15" t="s">
        <v>34</v>
      </c>
      <c r="Z142" s="15" t="s">
        <v>34</v>
      </c>
    </row>
    <row r="143" spans="1:26" ht="48" x14ac:dyDescent="0.2">
      <c r="A143" s="62">
        <v>142</v>
      </c>
      <c r="B143" s="15" t="s">
        <v>81</v>
      </c>
      <c r="C143" s="15" t="s">
        <v>160</v>
      </c>
      <c r="D143" s="62" t="s">
        <v>25</v>
      </c>
      <c r="E143" s="62">
        <v>57</v>
      </c>
      <c r="F143" s="62" t="s">
        <v>26</v>
      </c>
      <c r="G143" s="15" t="s">
        <v>198</v>
      </c>
      <c r="H143" s="15" t="s">
        <v>199</v>
      </c>
      <c r="I143" s="15" t="s">
        <v>29</v>
      </c>
      <c r="J143" s="62" t="s">
        <v>106</v>
      </c>
      <c r="K143" s="64"/>
      <c r="L143" s="64"/>
      <c r="M143" s="62" t="s">
        <v>50</v>
      </c>
      <c r="N143" s="126">
        <v>8</v>
      </c>
      <c r="O143" s="64"/>
      <c r="P143" s="62" t="s">
        <v>32</v>
      </c>
      <c r="Q143" s="62" t="s">
        <v>34</v>
      </c>
      <c r="R143" s="65"/>
      <c r="S143" s="62" t="b">
        <v>0</v>
      </c>
      <c r="T143" s="62" t="s">
        <v>34</v>
      </c>
      <c r="U143" s="15" t="s">
        <v>35</v>
      </c>
      <c r="V143" s="15" t="s">
        <v>36</v>
      </c>
      <c r="W143" s="15" t="s">
        <v>182</v>
      </c>
      <c r="X143" s="15" t="s">
        <v>38</v>
      </c>
      <c r="Y143" s="15" t="s">
        <v>34</v>
      </c>
      <c r="Z143" s="15" t="s">
        <v>34</v>
      </c>
    </row>
    <row r="144" spans="1:26" ht="64" x14ac:dyDescent="0.2">
      <c r="A144" s="62">
        <v>143</v>
      </c>
      <c r="B144" s="15" t="s">
        <v>81</v>
      </c>
      <c r="C144" s="15" t="s">
        <v>24</v>
      </c>
      <c r="D144" s="62" t="s">
        <v>25</v>
      </c>
      <c r="E144" s="62">
        <v>61</v>
      </c>
      <c r="F144" s="62" t="s">
        <v>26</v>
      </c>
      <c r="G144" s="15" t="s">
        <v>200</v>
      </c>
      <c r="H144" s="15" t="s">
        <v>201</v>
      </c>
      <c r="I144" s="15" t="s">
        <v>45</v>
      </c>
      <c r="J144" s="62" t="s">
        <v>91</v>
      </c>
      <c r="K144" s="64"/>
      <c r="L144" s="64"/>
      <c r="M144" s="62" t="s">
        <v>50</v>
      </c>
      <c r="N144" s="126">
        <v>2</v>
      </c>
      <c r="O144" s="64"/>
      <c r="P144" s="62" t="s">
        <v>50</v>
      </c>
      <c r="Q144" s="62" t="s">
        <v>34</v>
      </c>
      <c r="R144" s="65"/>
      <c r="S144" s="62" t="b">
        <v>0</v>
      </c>
      <c r="T144" s="62" t="s">
        <v>34</v>
      </c>
      <c r="U144" s="15" t="s">
        <v>75</v>
      </c>
      <c r="V144" s="15" t="s">
        <v>38</v>
      </c>
      <c r="W144" s="15" t="s">
        <v>34</v>
      </c>
      <c r="X144" s="15" t="s">
        <v>38</v>
      </c>
      <c r="Y144" s="15" t="s">
        <v>39</v>
      </c>
      <c r="Z144" s="15" t="s">
        <v>34</v>
      </c>
    </row>
    <row r="145" spans="1:26" ht="32" x14ac:dyDescent="0.2">
      <c r="A145" s="62">
        <v>144</v>
      </c>
      <c r="B145" s="15" t="s">
        <v>202</v>
      </c>
      <c r="C145" s="15" t="s">
        <v>160</v>
      </c>
      <c r="D145" s="62" t="s">
        <v>25</v>
      </c>
      <c r="E145" s="62">
        <v>51</v>
      </c>
      <c r="F145" s="62" t="s">
        <v>26</v>
      </c>
      <c r="G145" s="15" t="s">
        <v>71</v>
      </c>
      <c r="H145" s="15" t="s">
        <v>72</v>
      </c>
      <c r="I145" s="15" t="s">
        <v>73</v>
      </c>
      <c r="J145" s="62" t="s">
        <v>183</v>
      </c>
      <c r="K145" s="64"/>
      <c r="L145" s="64"/>
      <c r="M145" s="62" t="s">
        <v>50</v>
      </c>
      <c r="N145" s="126">
        <v>2</v>
      </c>
      <c r="O145" s="64"/>
      <c r="P145" s="62" t="s">
        <v>171</v>
      </c>
      <c r="Q145" s="62" t="s">
        <v>33</v>
      </c>
      <c r="R145" s="65"/>
      <c r="S145" s="62" t="b">
        <v>1</v>
      </c>
      <c r="T145" s="62" t="s">
        <v>116</v>
      </c>
      <c r="U145" s="15" t="s">
        <v>34</v>
      </c>
      <c r="V145" s="15" t="s">
        <v>38</v>
      </c>
      <c r="W145" s="15" t="s">
        <v>34</v>
      </c>
      <c r="X145" s="15" t="s">
        <v>38</v>
      </c>
      <c r="Y145" s="15" t="s">
        <v>203</v>
      </c>
      <c r="Z145" s="15" t="s">
        <v>204</v>
      </c>
    </row>
    <row r="146" spans="1:26" ht="32" x14ac:dyDescent="0.2">
      <c r="A146" s="62">
        <v>145</v>
      </c>
      <c r="B146" s="15" t="s">
        <v>125</v>
      </c>
      <c r="C146" s="15" t="s">
        <v>24</v>
      </c>
      <c r="D146" s="62" t="s">
        <v>25</v>
      </c>
      <c r="E146" s="62">
        <v>31</v>
      </c>
      <c r="F146" s="62" t="s">
        <v>26</v>
      </c>
      <c r="G146" s="15" t="s">
        <v>71</v>
      </c>
      <c r="H146" s="15" t="s">
        <v>72</v>
      </c>
      <c r="I146" s="15" t="s">
        <v>73</v>
      </c>
      <c r="J146" s="62" t="s">
        <v>183</v>
      </c>
      <c r="K146" s="64"/>
      <c r="L146" s="64"/>
      <c r="M146" s="62" t="s">
        <v>50</v>
      </c>
      <c r="N146" s="126">
        <v>6</v>
      </c>
      <c r="O146" s="64"/>
      <c r="P146" s="62" t="s">
        <v>126</v>
      </c>
      <c r="Q146" s="62" t="s">
        <v>34</v>
      </c>
      <c r="R146" s="65"/>
      <c r="S146" s="62" t="b">
        <v>1</v>
      </c>
      <c r="T146" s="62" t="s">
        <v>135</v>
      </c>
      <c r="U146" s="15" t="s">
        <v>34</v>
      </c>
      <c r="V146" s="15" t="s">
        <v>38</v>
      </c>
      <c r="W146" s="15" t="s">
        <v>34</v>
      </c>
      <c r="X146" s="15" t="s">
        <v>38</v>
      </c>
      <c r="Y146" s="15" t="s">
        <v>141</v>
      </c>
      <c r="Z146" s="15" t="s">
        <v>34</v>
      </c>
    </row>
    <row r="147" spans="1:26" ht="48" x14ac:dyDescent="0.2">
      <c r="A147" s="62">
        <v>146</v>
      </c>
      <c r="B147" s="15" t="s">
        <v>65</v>
      </c>
      <c r="C147" s="15" t="s">
        <v>24</v>
      </c>
      <c r="D147" s="62" t="s">
        <v>25</v>
      </c>
      <c r="E147" s="62">
        <v>52</v>
      </c>
      <c r="F147" s="62" t="s">
        <v>26</v>
      </c>
      <c r="G147" s="15" t="s">
        <v>56</v>
      </c>
      <c r="H147" s="15" t="s">
        <v>57</v>
      </c>
      <c r="I147" s="15" t="s">
        <v>29</v>
      </c>
      <c r="J147" s="62" t="s">
        <v>106</v>
      </c>
      <c r="K147" s="64"/>
      <c r="L147" s="64"/>
      <c r="M147" s="62" t="s">
        <v>50</v>
      </c>
      <c r="N147" s="126">
        <v>5</v>
      </c>
      <c r="O147" s="64"/>
      <c r="P147" s="62" t="s">
        <v>87</v>
      </c>
      <c r="Q147" s="62" t="s">
        <v>33</v>
      </c>
      <c r="R147" s="65"/>
      <c r="S147" s="62" t="b">
        <v>1</v>
      </c>
      <c r="T147" s="62" t="s">
        <v>135</v>
      </c>
      <c r="U147" s="15" t="s">
        <v>34</v>
      </c>
      <c r="V147" s="15" t="s">
        <v>33</v>
      </c>
      <c r="W147" s="15" t="s">
        <v>205</v>
      </c>
      <c r="X147" s="15" t="s">
        <v>206</v>
      </c>
      <c r="Y147" s="15" t="s">
        <v>63</v>
      </c>
      <c r="Z147" s="15" t="s">
        <v>207</v>
      </c>
    </row>
    <row r="148" spans="1:26" ht="48" x14ac:dyDescent="0.2">
      <c r="A148" s="62">
        <v>147</v>
      </c>
      <c r="B148" s="15" t="s">
        <v>65</v>
      </c>
      <c r="C148" s="15" t="s">
        <v>24</v>
      </c>
      <c r="D148" s="62" t="s">
        <v>41</v>
      </c>
      <c r="E148" s="62">
        <v>56</v>
      </c>
      <c r="F148" s="62" t="s">
        <v>26</v>
      </c>
      <c r="G148" s="15" t="s">
        <v>208</v>
      </c>
      <c r="H148" s="15" t="s">
        <v>209</v>
      </c>
      <c r="I148" s="15" t="s">
        <v>29</v>
      </c>
      <c r="J148" s="62" t="s">
        <v>106</v>
      </c>
      <c r="K148" s="64"/>
      <c r="L148" s="64"/>
      <c r="M148" s="62" t="s">
        <v>50</v>
      </c>
      <c r="N148" s="126">
        <v>10</v>
      </c>
      <c r="O148" s="64"/>
      <c r="P148" s="62" t="s">
        <v>32</v>
      </c>
      <c r="Q148" s="62" t="s">
        <v>34</v>
      </c>
      <c r="R148" s="65"/>
      <c r="S148" s="62" t="b">
        <v>0</v>
      </c>
      <c r="T148" s="62" t="s">
        <v>34</v>
      </c>
      <c r="U148" s="15" t="s">
        <v>35</v>
      </c>
      <c r="V148" s="15" t="s">
        <v>38</v>
      </c>
      <c r="W148" s="15" t="s">
        <v>34</v>
      </c>
      <c r="X148" s="15" t="s">
        <v>38</v>
      </c>
      <c r="Y148" s="15" t="s">
        <v>34</v>
      </c>
      <c r="Z148" s="15" t="s">
        <v>34</v>
      </c>
    </row>
    <row r="149" spans="1:26" ht="32" x14ac:dyDescent="0.2">
      <c r="A149" s="62">
        <v>148</v>
      </c>
      <c r="B149" s="15" t="s">
        <v>59</v>
      </c>
      <c r="C149" s="15" t="s">
        <v>24</v>
      </c>
      <c r="D149" s="62" t="s">
        <v>25</v>
      </c>
      <c r="E149" s="62">
        <v>38</v>
      </c>
      <c r="F149" s="62" t="s">
        <v>26</v>
      </c>
      <c r="G149" s="15" t="s">
        <v>71</v>
      </c>
      <c r="H149" s="15" t="s">
        <v>72</v>
      </c>
      <c r="I149" s="15" t="s">
        <v>73</v>
      </c>
      <c r="J149" s="62" t="s">
        <v>183</v>
      </c>
      <c r="K149" s="64"/>
      <c r="L149" s="64"/>
      <c r="M149" s="62" t="s">
        <v>210</v>
      </c>
      <c r="N149" s="126">
        <v>3</v>
      </c>
      <c r="O149" s="64"/>
      <c r="P149" s="62" t="s">
        <v>87</v>
      </c>
      <c r="Q149" s="62" t="s">
        <v>33</v>
      </c>
      <c r="R149" s="65"/>
      <c r="S149" s="62" t="b">
        <v>0</v>
      </c>
      <c r="T149" s="62" t="s">
        <v>34</v>
      </c>
      <c r="U149" s="15" t="s">
        <v>211</v>
      </c>
      <c r="V149" s="15" t="s">
        <v>36</v>
      </c>
      <c r="W149" s="15" t="s">
        <v>212</v>
      </c>
      <c r="X149" s="15" t="s">
        <v>38</v>
      </c>
      <c r="Y149" s="15" t="s">
        <v>84</v>
      </c>
      <c r="Z149" s="15" t="s">
        <v>396</v>
      </c>
    </row>
    <row r="150" spans="1:26" ht="32" x14ac:dyDescent="0.2">
      <c r="A150" s="62">
        <v>149</v>
      </c>
      <c r="B150" s="15" t="s">
        <v>81</v>
      </c>
      <c r="C150" s="15" t="s">
        <v>160</v>
      </c>
      <c r="D150" s="62" t="s">
        <v>25</v>
      </c>
      <c r="E150" s="62">
        <v>61</v>
      </c>
      <c r="F150" s="62" t="s">
        <v>26</v>
      </c>
      <c r="G150" s="15" t="s">
        <v>43</v>
      </c>
      <c r="H150" s="15" t="s">
        <v>44</v>
      </c>
      <c r="I150" s="15" t="s">
        <v>29</v>
      </c>
      <c r="J150" s="62" t="s">
        <v>106</v>
      </c>
      <c r="K150" s="64"/>
      <c r="L150" s="64"/>
      <c r="M150" s="62" t="s">
        <v>50</v>
      </c>
      <c r="N150" s="126">
        <v>38</v>
      </c>
      <c r="O150" s="64"/>
      <c r="P150" s="62" t="s">
        <v>32</v>
      </c>
      <c r="Q150" s="62" t="s">
        <v>33</v>
      </c>
      <c r="R150" s="65"/>
      <c r="S150" s="62" t="b">
        <v>0</v>
      </c>
      <c r="T150" s="62" t="s">
        <v>34</v>
      </c>
      <c r="U150" s="15" t="s">
        <v>35</v>
      </c>
      <c r="V150" s="15" t="s">
        <v>36</v>
      </c>
      <c r="W150" s="15" t="s">
        <v>196</v>
      </c>
      <c r="X150" s="15" t="s">
        <v>38</v>
      </c>
      <c r="Y150" s="15" t="s">
        <v>141</v>
      </c>
      <c r="Z150" s="15" t="s">
        <v>395</v>
      </c>
    </row>
    <row r="151" spans="1:26" ht="32" x14ac:dyDescent="0.2">
      <c r="A151" s="62">
        <v>150</v>
      </c>
      <c r="B151" s="15" t="s">
        <v>81</v>
      </c>
      <c r="C151" s="15" t="s">
        <v>24</v>
      </c>
      <c r="D151" s="62" t="s">
        <v>25</v>
      </c>
      <c r="E151" s="62">
        <v>53</v>
      </c>
      <c r="F151" s="62" t="s">
        <v>26</v>
      </c>
      <c r="G151" s="15" t="s">
        <v>77</v>
      </c>
      <c r="H151" s="15" t="s">
        <v>72</v>
      </c>
      <c r="I151" s="15" t="s">
        <v>73</v>
      </c>
      <c r="J151" s="62" t="s">
        <v>183</v>
      </c>
      <c r="K151" s="64"/>
      <c r="L151" s="64"/>
      <c r="M151" s="62" t="s">
        <v>50</v>
      </c>
      <c r="N151" s="126">
        <v>4</v>
      </c>
      <c r="O151" s="64"/>
      <c r="P151" s="62" t="s">
        <v>159</v>
      </c>
      <c r="Q151" s="62" t="s">
        <v>33</v>
      </c>
      <c r="R151" s="65"/>
      <c r="S151" s="62" t="b">
        <v>1</v>
      </c>
      <c r="T151" s="62" t="s">
        <v>116</v>
      </c>
      <c r="U151" s="15" t="s">
        <v>34</v>
      </c>
      <c r="V151" s="15" t="s">
        <v>33</v>
      </c>
      <c r="W151" s="15" t="s">
        <v>233</v>
      </c>
      <c r="X151" s="15" t="s">
        <v>38</v>
      </c>
      <c r="Y151" s="15" t="s">
        <v>91</v>
      </c>
      <c r="Z151" s="15" t="s">
        <v>387</v>
      </c>
    </row>
    <row r="152" spans="1:26" ht="48" x14ac:dyDescent="0.2">
      <c r="A152" s="62">
        <v>151</v>
      </c>
      <c r="B152" s="15" t="s">
        <v>81</v>
      </c>
      <c r="C152" s="15" t="s">
        <v>160</v>
      </c>
      <c r="D152" s="62" t="s">
        <v>25</v>
      </c>
      <c r="E152" s="62">
        <v>53</v>
      </c>
      <c r="F152" s="62" t="s">
        <v>26</v>
      </c>
      <c r="G152" s="15" t="s">
        <v>97</v>
      </c>
      <c r="H152" s="15" t="s">
        <v>98</v>
      </c>
      <c r="I152" s="15" t="s">
        <v>29</v>
      </c>
      <c r="J152" s="62" t="s">
        <v>106</v>
      </c>
      <c r="K152" s="64"/>
      <c r="L152" s="64"/>
      <c r="M152" s="62" t="s">
        <v>32</v>
      </c>
      <c r="N152" s="126">
        <v>5</v>
      </c>
      <c r="O152" s="64"/>
      <c r="P152" s="62" t="s">
        <v>32</v>
      </c>
      <c r="Q152" s="62" t="s">
        <v>34</v>
      </c>
      <c r="R152" s="65"/>
      <c r="S152" s="62" t="b">
        <v>0</v>
      </c>
      <c r="T152" s="62" t="s">
        <v>34</v>
      </c>
      <c r="U152" s="15" t="s">
        <v>52</v>
      </c>
      <c r="V152" s="15" t="s">
        <v>36</v>
      </c>
      <c r="W152" s="15" t="s">
        <v>102</v>
      </c>
      <c r="X152" s="15" t="s">
        <v>38</v>
      </c>
      <c r="Y152" s="15" t="s">
        <v>213</v>
      </c>
      <c r="Z152" s="15" t="s">
        <v>214</v>
      </c>
    </row>
    <row r="153" spans="1:26" ht="48" x14ac:dyDescent="0.2">
      <c r="A153" s="62">
        <v>152</v>
      </c>
      <c r="B153" s="15" t="s">
        <v>65</v>
      </c>
      <c r="C153" s="15" t="s">
        <v>24</v>
      </c>
      <c r="D153" s="62" t="s">
        <v>41</v>
      </c>
      <c r="E153" s="62">
        <v>77</v>
      </c>
      <c r="F153" s="62" t="s">
        <v>42</v>
      </c>
      <c r="G153" s="15" t="s">
        <v>215</v>
      </c>
      <c r="H153" s="15" t="s">
        <v>216</v>
      </c>
      <c r="I153" s="15" t="s">
        <v>29</v>
      </c>
      <c r="J153" s="62" t="s">
        <v>106</v>
      </c>
      <c r="K153" s="64"/>
      <c r="L153" s="64"/>
      <c r="M153" s="62" t="s">
        <v>50</v>
      </c>
      <c r="N153" s="126">
        <v>5</v>
      </c>
      <c r="O153" s="64"/>
      <c r="P153" s="62" t="s">
        <v>32</v>
      </c>
      <c r="Q153" s="62" t="s">
        <v>33</v>
      </c>
      <c r="R153" s="65"/>
      <c r="S153" s="62" t="b">
        <v>0</v>
      </c>
      <c r="T153" s="62" t="s">
        <v>34</v>
      </c>
      <c r="U153" s="15" t="s">
        <v>35</v>
      </c>
      <c r="V153" s="15" t="s">
        <v>38</v>
      </c>
      <c r="W153" s="15" t="s">
        <v>34</v>
      </c>
      <c r="X153" s="15" t="s">
        <v>38</v>
      </c>
      <c r="Y153" s="15" t="s">
        <v>217</v>
      </c>
      <c r="Z153" s="15" t="s">
        <v>34</v>
      </c>
    </row>
    <row r="154" spans="1:26" ht="32" x14ac:dyDescent="0.2">
      <c r="A154" s="62">
        <v>153</v>
      </c>
      <c r="B154" s="15" t="s">
        <v>218</v>
      </c>
      <c r="C154" s="15" t="s">
        <v>24</v>
      </c>
      <c r="D154" s="62" t="s">
        <v>25</v>
      </c>
      <c r="E154" s="62">
        <v>54</v>
      </c>
      <c r="F154" s="62" t="s">
        <v>26</v>
      </c>
      <c r="G154" s="15" t="s">
        <v>166</v>
      </c>
      <c r="H154" s="15" t="s">
        <v>167</v>
      </c>
      <c r="I154" s="15" t="s">
        <v>29</v>
      </c>
      <c r="J154" s="62" t="s">
        <v>106</v>
      </c>
      <c r="K154" s="64"/>
      <c r="L154" s="64"/>
      <c r="M154" s="62" t="s">
        <v>32</v>
      </c>
      <c r="N154" s="126">
        <v>6</v>
      </c>
      <c r="O154" s="64"/>
      <c r="P154" s="62" t="s">
        <v>32</v>
      </c>
      <c r="Q154" s="62" t="s">
        <v>34</v>
      </c>
      <c r="R154" s="65"/>
      <c r="S154" s="62" t="b">
        <v>0</v>
      </c>
      <c r="T154" s="62" t="s">
        <v>34</v>
      </c>
      <c r="U154" s="15" t="s">
        <v>35</v>
      </c>
      <c r="V154" s="15" t="s">
        <v>38</v>
      </c>
      <c r="W154" s="15" t="s">
        <v>34</v>
      </c>
      <c r="X154" s="15" t="s">
        <v>38</v>
      </c>
      <c r="Y154" s="15" t="s">
        <v>54</v>
      </c>
      <c r="Z154" s="15" t="s">
        <v>219</v>
      </c>
    </row>
    <row r="155" spans="1:26" ht="32" x14ac:dyDescent="0.2">
      <c r="A155" s="62">
        <v>154</v>
      </c>
      <c r="B155" s="15" t="s">
        <v>65</v>
      </c>
      <c r="C155" s="15" t="s">
        <v>220</v>
      </c>
      <c r="D155" s="62" t="s">
        <v>25</v>
      </c>
      <c r="E155" s="62">
        <v>33</v>
      </c>
      <c r="F155" s="62" t="s">
        <v>26</v>
      </c>
      <c r="G155" s="15" t="s">
        <v>129</v>
      </c>
      <c r="H155" s="15" t="s">
        <v>130</v>
      </c>
      <c r="I155" s="15" t="s">
        <v>29</v>
      </c>
      <c r="J155" s="62" t="s">
        <v>354</v>
      </c>
      <c r="K155" s="64"/>
      <c r="L155" s="64"/>
      <c r="M155" s="62" t="s">
        <v>94</v>
      </c>
      <c r="N155" s="126">
        <v>28</v>
      </c>
      <c r="O155" s="64"/>
      <c r="P155" s="62" t="s">
        <v>94</v>
      </c>
      <c r="Q155" s="62" t="s">
        <v>33</v>
      </c>
      <c r="R155" s="65"/>
      <c r="S155" s="62" t="b">
        <v>1</v>
      </c>
      <c r="T155" s="62" t="s">
        <v>135</v>
      </c>
      <c r="U155" s="15" t="s">
        <v>34</v>
      </c>
      <c r="V155" s="15" t="s">
        <v>36</v>
      </c>
      <c r="W155" s="15" t="s">
        <v>182</v>
      </c>
      <c r="X155" s="15" t="s">
        <v>38</v>
      </c>
      <c r="Y155" s="15" t="s">
        <v>34</v>
      </c>
      <c r="Z155" s="15" t="s">
        <v>394</v>
      </c>
    </row>
    <row r="156" spans="1:26" ht="32" x14ac:dyDescent="0.2">
      <c r="A156" s="62">
        <v>155</v>
      </c>
      <c r="B156" s="15" t="s">
        <v>81</v>
      </c>
      <c r="C156" s="15" t="s">
        <v>24</v>
      </c>
      <c r="D156" s="62" t="s">
        <v>25</v>
      </c>
      <c r="E156" s="62">
        <v>35</v>
      </c>
      <c r="F156" s="62" t="s">
        <v>26</v>
      </c>
      <c r="G156" s="15" t="s">
        <v>77</v>
      </c>
      <c r="H156" s="15" t="s">
        <v>221</v>
      </c>
      <c r="I156" s="15" t="s">
        <v>45</v>
      </c>
      <c r="J156" s="62" t="s">
        <v>91</v>
      </c>
      <c r="K156" s="64"/>
      <c r="L156" s="64"/>
      <c r="M156" s="62" t="s">
        <v>50</v>
      </c>
      <c r="N156" s="126">
        <v>1</v>
      </c>
      <c r="O156" s="64"/>
      <c r="P156" s="62" t="s">
        <v>50</v>
      </c>
      <c r="Q156" s="62" t="s">
        <v>34</v>
      </c>
      <c r="R156" s="65"/>
      <c r="S156" s="62" t="b">
        <v>0</v>
      </c>
      <c r="T156" s="62" t="s">
        <v>34</v>
      </c>
      <c r="U156" s="15" t="s">
        <v>132</v>
      </c>
      <c r="V156" s="15" t="s">
        <v>38</v>
      </c>
      <c r="W156" s="15" t="s">
        <v>34</v>
      </c>
      <c r="X156" s="15" t="s">
        <v>38</v>
      </c>
      <c r="Y156" s="15" t="s">
        <v>34</v>
      </c>
      <c r="Z156" s="15" t="s">
        <v>34</v>
      </c>
    </row>
    <row r="157" spans="1:26" ht="48" x14ac:dyDescent="0.2">
      <c r="A157" s="62">
        <v>156</v>
      </c>
      <c r="B157" s="15" t="s">
        <v>65</v>
      </c>
      <c r="C157" s="15" t="s">
        <v>160</v>
      </c>
      <c r="D157" s="62" t="s">
        <v>41</v>
      </c>
      <c r="E157" s="62">
        <v>58</v>
      </c>
      <c r="F157" s="62" t="s">
        <v>26</v>
      </c>
      <c r="G157" s="15" t="s">
        <v>222</v>
      </c>
      <c r="H157" s="15" t="s">
        <v>223</v>
      </c>
      <c r="I157" s="15" t="s">
        <v>29</v>
      </c>
      <c r="J157" s="62" t="s">
        <v>106</v>
      </c>
      <c r="K157" s="64"/>
      <c r="L157" s="64"/>
      <c r="M157" s="62" t="s">
        <v>50</v>
      </c>
      <c r="N157" s="126">
        <v>25</v>
      </c>
      <c r="O157" s="64"/>
      <c r="P157" s="62" t="s">
        <v>32</v>
      </c>
      <c r="Q157" s="62" t="s">
        <v>34</v>
      </c>
      <c r="R157" s="65"/>
      <c r="S157" s="62" t="b">
        <v>0</v>
      </c>
      <c r="T157" s="62" t="s">
        <v>34</v>
      </c>
      <c r="U157" s="15" t="s">
        <v>35</v>
      </c>
      <c r="V157" s="15" t="s">
        <v>33</v>
      </c>
      <c r="W157" s="15" t="s">
        <v>386</v>
      </c>
      <c r="X157" s="15" t="s">
        <v>38</v>
      </c>
      <c r="Y157" s="15" t="s">
        <v>34</v>
      </c>
      <c r="Z157" s="15" t="s">
        <v>385</v>
      </c>
    </row>
    <row r="158" spans="1:26" ht="32" x14ac:dyDescent="0.2">
      <c r="A158" s="62">
        <v>157</v>
      </c>
      <c r="B158" s="15" t="s">
        <v>81</v>
      </c>
      <c r="C158" s="15" t="s">
        <v>24</v>
      </c>
      <c r="D158" s="62" t="s">
        <v>41</v>
      </c>
      <c r="E158" s="62">
        <v>49</v>
      </c>
      <c r="F158" s="62" t="s">
        <v>26</v>
      </c>
      <c r="G158" s="15" t="s">
        <v>166</v>
      </c>
      <c r="H158" s="15" t="s">
        <v>167</v>
      </c>
      <c r="I158" s="15" t="s">
        <v>29</v>
      </c>
      <c r="J158" s="62" t="s">
        <v>106</v>
      </c>
      <c r="K158" s="64"/>
      <c r="L158" s="64"/>
      <c r="M158" s="62" t="s">
        <v>50</v>
      </c>
      <c r="N158" s="126">
        <v>2</v>
      </c>
      <c r="O158" s="64"/>
      <c r="P158" s="62" t="s">
        <v>32</v>
      </c>
      <c r="Q158" s="62" t="s">
        <v>34</v>
      </c>
      <c r="R158" s="65"/>
      <c r="S158" s="62" t="b">
        <v>0</v>
      </c>
      <c r="T158" s="62" t="s">
        <v>34</v>
      </c>
      <c r="U158" s="15" t="s">
        <v>52</v>
      </c>
      <c r="V158" s="15" t="s">
        <v>33</v>
      </c>
      <c r="W158" s="15" t="s">
        <v>102</v>
      </c>
      <c r="X158" s="15" t="s">
        <v>38</v>
      </c>
      <c r="Y158" s="15" t="s">
        <v>34</v>
      </c>
      <c r="Z158" s="15" t="s">
        <v>384</v>
      </c>
    </row>
    <row r="159" spans="1:26" ht="32" x14ac:dyDescent="0.2">
      <c r="A159" s="62">
        <v>158</v>
      </c>
      <c r="B159" s="15" t="s">
        <v>125</v>
      </c>
      <c r="C159" s="15" t="s">
        <v>24</v>
      </c>
      <c r="D159" s="62" t="s">
        <v>41</v>
      </c>
      <c r="E159" s="62">
        <v>37</v>
      </c>
      <c r="F159" s="62" t="s">
        <v>26</v>
      </c>
      <c r="G159" s="15" t="s">
        <v>224</v>
      </c>
      <c r="H159" s="15" t="s">
        <v>86</v>
      </c>
      <c r="I159" s="15" t="s">
        <v>73</v>
      </c>
      <c r="J159" s="62" t="s">
        <v>86</v>
      </c>
      <c r="K159" s="64"/>
      <c r="L159" s="64"/>
      <c r="M159" s="62" t="s">
        <v>50</v>
      </c>
      <c r="N159" s="126">
        <v>6</v>
      </c>
      <c r="O159" s="64"/>
      <c r="P159" s="62" t="s">
        <v>87</v>
      </c>
      <c r="Q159" s="62" t="s">
        <v>33</v>
      </c>
      <c r="R159" s="65"/>
      <c r="S159" s="62" t="b">
        <v>1</v>
      </c>
      <c r="T159" s="62" t="s">
        <v>156</v>
      </c>
      <c r="U159" s="15" t="s">
        <v>34</v>
      </c>
      <c r="V159" s="15" t="s">
        <v>33</v>
      </c>
      <c r="W159" s="15" t="s">
        <v>53</v>
      </c>
      <c r="X159" s="15" t="s">
        <v>206</v>
      </c>
      <c r="Y159" s="15" t="s">
        <v>34</v>
      </c>
      <c r="Z159" s="15" t="s">
        <v>383</v>
      </c>
    </row>
    <row r="160" spans="1:26" ht="32" x14ac:dyDescent="0.2">
      <c r="A160" s="62">
        <v>159</v>
      </c>
      <c r="B160" s="15" t="s">
        <v>90</v>
      </c>
      <c r="C160" s="15" t="s">
        <v>24</v>
      </c>
      <c r="D160" s="62" t="s">
        <v>25</v>
      </c>
      <c r="E160" s="62">
        <v>23</v>
      </c>
      <c r="F160" s="62" t="s">
        <v>26</v>
      </c>
      <c r="G160" s="15" t="s">
        <v>71</v>
      </c>
      <c r="H160" s="15" t="s">
        <v>72</v>
      </c>
      <c r="I160" s="15" t="s">
        <v>73</v>
      </c>
      <c r="J160" s="62" t="s">
        <v>183</v>
      </c>
      <c r="K160" s="64"/>
      <c r="L160" s="64"/>
      <c r="M160" s="62" t="s">
        <v>50</v>
      </c>
      <c r="N160" s="126">
        <v>2</v>
      </c>
      <c r="O160" s="64"/>
      <c r="P160" s="62" t="s">
        <v>171</v>
      </c>
      <c r="Q160" s="62" t="s">
        <v>34</v>
      </c>
      <c r="R160" s="65"/>
      <c r="S160" s="62" t="b">
        <v>0</v>
      </c>
      <c r="T160" s="62" t="s">
        <v>34</v>
      </c>
      <c r="U160" s="15" t="s">
        <v>75</v>
      </c>
      <c r="V160" s="15" t="s">
        <v>38</v>
      </c>
      <c r="W160" s="15" t="s">
        <v>34</v>
      </c>
      <c r="X160" s="15" t="s">
        <v>38</v>
      </c>
      <c r="Y160" s="15" t="s">
        <v>34</v>
      </c>
      <c r="Z160" s="15" t="s">
        <v>34</v>
      </c>
    </row>
    <row r="161" spans="1:26" ht="32" x14ac:dyDescent="0.2">
      <c r="A161" s="62">
        <v>160</v>
      </c>
      <c r="B161" s="15" t="s">
        <v>81</v>
      </c>
      <c r="C161" s="15" t="s">
        <v>160</v>
      </c>
      <c r="D161" s="62" t="s">
        <v>41</v>
      </c>
      <c r="E161" s="62">
        <v>51</v>
      </c>
      <c r="F161" s="62" t="s">
        <v>26</v>
      </c>
      <c r="G161" s="15" t="s">
        <v>100</v>
      </c>
      <c r="H161" s="15" t="s">
        <v>225</v>
      </c>
      <c r="I161" s="15" t="s">
        <v>29</v>
      </c>
      <c r="J161" s="62" t="s">
        <v>106</v>
      </c>
      <c r="K161" s="64"/>
      <c r="L161" s="64"/>
      <c r="M161" s="62" t="s">
        <v>50</v>
      </c>
      <c r="N161" s="126">
        <v>5</v>
      </c>
      <c r="O161" s="64"/>
      <c r="P161" s="62" t="s">
        <v>32</v>
      </c>
      <c r="Q161" s="62" t="s">
        <v>34</v>
      </c>
      <c r="R161" s="65"/>
      <c r="S161" s="62" t="b">
        <v>0</v>
      </c>
      <c r="T161" s="62" t="s">
        <v>34</v>
      </c>
      <c r="U161" s="15" t="s">
        <v>47</v>
      </c>
      <c r="V161" s="15" t="s">
        <v>36</v>
      </c>
      <c r="W161" s="15" t="s">
        <v>182</v>
      </c>
      <c r="X161" s="15" t="s">
        <v>38</v>
      </c>
      <c r="Y161" s="15" t="s">
        <v>34</v>
      </c>
      <c r="Z161" s="15" t="s">
        <v>226</v>
      </c>
    </row>
    <row r="162" spans="1:26" ht="32" x14ac:dyDescent="0.2">
      <c r="A162" s="62">
        <v>161</v>
      </c>
      <c r="B162" s="15" t="s">
        <v>81</v>
      </c>
      <c r="C162" s="15" t="s">
        <v>24</v>
      </c>
      <c r="D162" s="62" t="s">
        <v>25</v>
      </c>
      <c r="E162" s="62">
        <v>46</v>
      </c>
      <c r="F162" s="62" t="s">
        <v>42</v>
      </c>
      <c r="G162" s="15" t="s">
        <v>166</v>
      </c>
      <c r="H162" s="15" t="s">
        <v>72</v>
      </c>
      <c r="I162" s="15" t="s">
        <v>29</v>
      </c>
      <c r="J162" s="62" t="s">
        <v>183</v>
      </c>
      <c r="K162" s="64"/>
      <c r="L162" s="64"/>
      <c r="M162" s="62" t="s">
        <v>34</v>
      </c>
      <c r="N162" s="126">
        <v>11</v>
      </c>
      <c r="O162" s="64"/>
      <c r="P162" s="62" t="s">
        <v>32</v>
      </c>
      <c r="Q162" s="62" t="s">
        <v>33</v>
      </c>
      <c r="R162" s="65"/>
      <c r="S162" s="62" t="b">
        <v>0</v>
      </c>
      <c r="T162" s="62" t="s">
        <v>34</v>
      </c>
      <c r="U162" s="15" t="s">
        <v>52</v>
      </c>
      <c r="V162" s="15" t="s">
        <v>38</v>
      </c>
      <c r="W162" s="15" t="s">
        <v>34</v>
      </c>
      <c r="X162" s="15" t="s">
        <v>38</v>
      </c>
      <c r="Y162" s="15" t="s">
        <v>39</v>
      </c>
      <c r="Z162" s="15" t="s">
        <v>34</v>
      </c>
    </row>
    <row r="163" spans="1:26" ht="48" x14ac:dyDescent="0.2">
      <c r="A163" s="62">
        <v>162</v>
      </c>
      <c r="B163" s="15" t="s">
        <v>65</v>
      </c>
      <c r="C163" s="15" t="s">
        <v>24</v>
      </c>
      <c r="D163" s="62" t="s">
        <v>25</v>
      </c>
      <c r="E163" s="62">
        <v>54</v>
      </c>
      <c r="F163" s="62" t="s">
        <v>26</v>
      </c>
      <c r="G163" s="15" t="s">
        <v>97</v>
      </c>
      <c r="H163" s="15" t="s">
        <v>98</v>
      </c>
      <c r="I163" s="15" t="s">
        <v>29</v>
      </c>
      <c r="J163" s="62" t="s">
        <v>106</v>
      </c>
      <c r="K163" s="64"/>
      <c r="L163" s="64"/>
      <c r="M163" s="62" t="s">
        <v>50</v>
      </c>
      <c r="N163" s="126">
        <v>2</v>
      </c>
      <c r="O163" s="64"/>
      <c r="P163" s="62" t="s">
        <v>32</v>
      </c>
      <c r="Q163" s="62" t="s">
        <v>34</v>
      </c>
      <c r="R163" s="65"/>
      <c r="S163" s="62" t="b">
        <v>0</v>
      </c>
      <c r="T163" s="62" t="s">
        <v>34</v>
      </c>
      <c r="U163" s="15" t="s">
        <v>52</v>
      </c>
      <c r="V163" s="15" t="s">
        <v>38</v>
      </c>
      <c r="W163" s="15" t="s">
        <v>34</v>
      </c>
      <c r="X163" s="15" t="s">
        <v>38</v>
      </c>
      <c r="Y163" s="15" t="s">
        <v>39</v>
      </c>
      <c r="Z163" s="15" t="s">
        <v>34</v>
      </c>
    </row>
    <row r="164" spans="1:26" ht="32" x14ac:dyDescent="0.2">
      <c r="A164" s="62">
        <v>163</v>
      </c>
      <c r="B164" s="15" t="s">
        <v>310</v>
      </c>
      <c r="C164" s="15" t="s">
        <v>24</v>
      </c>
      <c r="D164" s="62" t="s">
        <v>41</v>
      </c>
      <c r="E164" s="62">
        <v>60</v>
      </c>
      <c r="F164" s="62" t="s">
        <v>26</v>
      </c>
      <c r="G164" s="15" t="s">
        <v>43</v>
      </c>
      <c r="H164" s="15" t="s">
        <v>44</v>
      </c>
      <c r="I164" s="15" t="s">
        <v>29</v>
      </c>
      <c r="J164" s="62" t="s">
        <v>106</v>
      </c>
      <c r="K164" s="64"/>
      <c r="L164" s="64"/>
      <c r="M164" s="62" t="s">
        <v>50</v>
      </c>
      <c r="N164" s="126">
        <v>5</v>
      </c>
      <c r="O164" s="64"/>
      <c r="P164" s="62" t="s">
        <v>311</v>
      </c>
      <c r="Q164" s="62" t="s">
        <v>33</v>
      </c>
      <c r="R164" s="65"/>
      <c r="S164" s="62" t="b">
        <v>0</v>
      </c>
      <c r="T164" s="62" t="s">
        <v>34</v>
      </c>
      <c r="U164" s="15" t="s">
        <v>75</v>
      </c>
      <c r="V164" s="15" t="s">
        <v>36</v>
      </c>
      <c r="W164" s="15" t="s">
        <v>37</v>
      </c>
      <c r="X164" s="15" t="s">
        <v>38</v>
      </c>
      <c r="Y164" s="15" t="s">
        <v>312</v>
      </c>
      <c r="Z164" s="15" t="s">
        <v>34</v>
      </c>
    </row>
    <row r="165" spans="1:26" ht="48" x14ac:dyDescent="0.2">
      <c r="A165" s="62">
        <v>164</v>
      </c>
      <c r="B165" s="15" t="s">
        <v>65</v>
      </c>
      <c r="C165" s="15" t="s">
        <v>24</v>
      </c>
      <c r="D165" s="62" t="s">
        <v>25</v>
      </c>
      <c r="E165" s="62">
        <v>48</v>
      </c>
      <c r="F165" s="62" t="s">
        <v>26</v>
      </c>
      <c r="G165" s="15" t="s">
        <v>245</v>
      </c>
      <c r="H165" s="15" t="s">
        <v>246</v>
      </c>
      <c r="I165" s="15" t="s">
        <v>29</v>
      </c>
      <c r="J165" s="62" t="s">
        <v>106</v>
      </c>
      <c r="K165" s="64"/>
      <c r="L165" s="64"/>
      <c r="M165" s="62" t="s">
        <v>50</v>
      </c>
      <c r="N165" s="126">
        <v>24</v>
      </c>
      <c r="O165" s="64"/>
      <c r="P165" s="62" t="s">
        <v>32</v>
      </c>
      <c r="Q165" s="62" t="s">
        <v>34</v>
      </c>
      <c r="R165" s="65"/>
      <c r="S165" s="62" t="b">
        <v>0</v>
      </c>
      <c r="T165" s="62" t="s">
        <v>34</v>
      </c>
      <c r="U165" s="15" t="s">
        <v>75</v>
      </c>
      <c r="V165" s="15" t="s">
        <v>38</v>
      </c>
      <c r="W165" s="15" t="s">
        <v>34</v>
      </c>
      <c r="X165" s="15" t="s">
        <v>38</v>
      </c>
      <c r="Y165" s="15" t="s">
        <v>141</v>
      </c>
      <c r="Z165" s="15" t="s">
        <v>34</v>
      </c>
    </row>
    <row r="166" spans="1:26" ht="32" x14ac:dyDescent="0.2">
      <c r="A166" s="62">
        <v>165</v>
      </c>
      <c r="B166" s="15" t="s">
        <v>81</v>
      </c>
      <c r="C166" s="15" t="s">
        <v>346</v>
      </c>
      <c r="D166" s="62" t="s">
        <v>41</v>
      </c>
      <c r="E166" s="62">
        <v>38</v>
      </c>
      <c r="F166" s="62" t="s">
        <v>26</v>
      </c>
      <c r="G166" s="15" t="s">
        <v>166</v>
      </c>
      <c r="H166" s="15" t="s">
        <v>167</v>
      </c>
      <c r="I166" s="15" t="s">
        <v>29</v>
      </c>
      <c r="J166" s="62" t="s">
        <v>106</v>
      </c>
      <c r="K166" s="64"/>
      <c r="L166" s="64"/>
      <c r="M166" s="62" t="s">
        <v>50</v>
      </c>
      <c r="N166" s="126">
        <v>3</v>
      </c>
      <c r="O166" s="64"/>
      <c r="P166" s="62" t="s">
        <v>32</v>
      </c>
      <c r="Q166" s="62" t="s">
        <v>34</v>
      </c>
      <c r="R166" s="65"/>
      <c r="S166" s="62" t="b">
        <v>0</v>
      </c>
      <c r="T166" s="62" t="s">
        <v>34</v>
      </c>
      <c r="U166" s="15" t="s">
        <v>52</v>
      </c>
      <c r="V166" s="15" t="s">
        <v>38</v>
      </c>
      <c r="W166" s="15" t="s">
        <v>34</v>
      </c>
      <c r="X166" s="15" t="s">
        <v>38</v>
      </c>
      <c r="Y166" s="15" t="s">
        <v>39</v>
      </c>
      <c r="Z166" s="15" t="s">
        <v>313</v>
      </c>
    </row>
    <row r="167" spans="1:26" ht="48" x14ac:dyDescent="0.2">
      <c r="A167" s="62">
        <v>166</v>
      </c>
      <c r="B167" s="15" t="s">
        <v>309</v>
      </c>
      <c r="C167" s="15" t="s">
        <v>24</v>
      </c>
      <c r="D167" s="62" t="s">
        <v>41</v>
      </c>
      <c r="E167" s="62">
        <v>67</v>
      </c>
      <c r="F167" s="62" t="s">
        <v>26</v>
      </c>
      <c r="G167" s="15" t="s">
        <v>97</v>
      </c>
      <c r="H167" s="15" t="s">
        <v>98</v>
      </c>
      <c r="I167" s="15" t="s">
        <v>29</v>
      </c>
      <c r="J167" s="62" t="s">
        <v>106</v>
      </c>
      <c r="K167" s="64"/>
      <c r="L167" s="64"/>
      <c r="M167" s="62" t="s">
        <v>32</v>
      </c>
      <c r="N167" s="126">
        <v>4</v>
      </c>
      <c r="O167" s="64"/>
      <c r="P167" s="62" t="s">
        <v>32</v>
      </c>
      <c r="Q167" s="62" t="s">
        <v>34</v>
      </c>
      <c r="R167" s="65"/>
      <c r="S167" s="62" t="b">
        <v>0</v>
      </c>
      <c r="T167" s="62" t="s">
        <v>34</v>
      </c>
      <c r="U167" s="15" t="s">
        <v>280</v>
      </c>
      <c r="V167" s="15" t="s">
        <v>38</v>
      </c>
      <c r="W167" s="15" t="s">
        <v>34</v>
      </c>
      <c r="X167" s="15" t="s">
        <v>38</v>
      </c>
      <c r="Y167" s="15" t="s">
        <v>188</v>
      </c>
      <c r="Z167" s="15" t="s">
        <v>393</v>
      </c>
    </row>
    <row r="168" spans="1:26" ht="32" x14ac:dyDescent="0.2">
      <c r="A168" s="62">
        <v>167</v>
      </c>
      <c r="B168" s="15" t="s">
        <v>81</v>
      </c>
      <c r="C168" s="15" t="s">
        <v>146</v>
      </c>
      <c r="D168" s="62" t="s">
        <v>25</v>
      </c>
      <c r="E168" s="62">
        <v>65</v>
      </c>
      <c r="F168" s="62" t="s">
        <v>26</v>
      </c>
      <c r="G168" s="15" t="s">
        <v>43</v>
      </c>
      <c r="H168" s="15" t="s">
        <v>44</v>
      </c>
      <c r="I168" s="15" t="s">
        <v>29</v>
      </c>
      <c r="J168" s="62" t="s">
        <v>106</v>
      </c>
      <c r="K168" s="64"/>
      <c r="L168" s="64"/>
      <c r="M168" s="62" t="s">
        <v>50</v>
      </c>
      <c r="N168" s="126">
        <v>6</v>
      </c>
      <c r="O168" s="64"/>
      <c r="P168" s="62" t="s">
        <v>32</v>
      </c>
      <c r="Q168" s="62" t="s">
        <v>34</v>
      </c>
      <c r="R168" s="65"/>
      <c r="S168" s="62" t="b">
        <v>0</v>
      </c>
      <c r="T168" s="62" t="s">
        <v>34</v>
      </c>
      <c r="U168" s="15" t="s">
        <v>35</v>
      </c>
      <c r="V168" s="15" t="s">
        <v>33</v>
      </c>
      <c r="W168" s="15" t="s">
        <v>182</v>
      </c>
      <c r="X168" s="15" t="s">
        <v>38</v>
      </c>
      <c r="Y168" s="15" t="s">
        <v>39</v>
      </c>
      <c r="Z168" s="15" t="s">
        <v>375</v>
      </c>
    </row>
    <row r="169" spans="1:26" ht="32" x14ac:dyDescent="0.2">
      <c r="A169" s="62">
        <v>168</v>
      </c>
      <c r="B169" s="15" t="s">
        <v>125</v>
      </c>
      <c r="C169" s="15" t="s">
        <v>24</v>
      </c>
      <c r="D169" s="62" t="s">
        <v>41</v>
      </c>
      <c r="E169" s="62">
        <v>54</v>
      </c>
      <c r="F169" s="62" t="s">
        <v>26</v>
      </c>
      <c r="G169" s="15" t="s">
        <v>408</v>
      </c>
      <c r="H169" s="15" t="s">
        <v>406</v>
      </c>
      <c r="I169" s="15" t="s">
        <v>407</v>
      </c>
      <c r="J169" s="62" t="s">
        <v>406</v>
      </c>
      <c r="K169" s="64"/>
      <c r="L169" s="64"/>
      <c r="M169" s="62" t="s">
        <v>50</v>
      </c>
      <c r="N169" s="126">
        <v>15</v>
      </c>
      <c r="O169" s="64"/>
      <c r="P169" s="62" t="s">
        <v>126</v>
      </c>
      <c r="Q169" s="62" t="s">
        <v>38</v>
      </c>
      <c r="R169" s="65"/>
      <c r="S169" s="62" t="b">
        <v>0</v>
      </c>
      <c r="T169" s="62" t="s">
        <v>34</v>
      </c>
      <c r="U169" s="15" t="s">
        <v>75</v>
      </c>
      <c r="V169" s="15" t="s">
        <v>38</v>
      </c>
      <c r="W169" s="15" t="s">
        <v>34</v>
      </c>
      <c r="X169" s="15" t="s">
        <v>38</v>
      </c>
      <c r="Y169" s="15" t="s">
        <v>34</v>
      </c>
      <c r="Z169" s="15" t="s">
        <v>34</v>
      </c>
    </row>
    <row r="170" spans="1:26" ht="16" x14ac:dyDescent="0.2">
      <c r="A170" s="62">
        <v>169</v>
      </c>
      <c r="B170" s="15" t="s">
        <v>65</v>
      </c>
      <c r="C170" s="15" t="s">
        <v>24</v>
      </c>
      <c r="D170" s="62" t="s">
        <v>25</v>
      </c>
      <c r="E170" s="62">
        <v>39</v>
      </c>
      <c r="F170" s="62" t="s">
        <v>26</v>
      </c>
      <c r="G170" s="15" t="s">
        <v>119</v>
      </c>
      <c r="H170" s="15" t="s">
        <v>91</v>
      </c>
      <c r="I170" s="15" t="s">
        <v>73</v>
      </c>
      <c r="J170" s="62" t="s">
        <v>91</v>
      </c>
      <c r="K170" s="64"/>
      <c r="L170" s="64"/>
      <c r="M170" s="62" t="s">
        <v>50</v>
      </c>
      <c r="N170" s="126">
        <v>6</v>
      </c>
      <c r="O170" s="64"/>
      <c r="P170" s="62" t="s">
        <v>126</v>
      </c>
      <c r="Q170" s="62" t="s">
        <v>34</v>
      </c>
      <c r="R170" s="65"/>
      <c r="S170" s="62" t="b">
        <v>0</v>
      </c>
      <c r="T170" s="62" t="s">
        <v>34</v>
      </c>
      <c r="U170" s="15" t="s">
        <v>52</v>
      </c>
      <c r="V170" s="15" t="s">
        <v>33</v>
      </c>
      <c r="W170" s="15" t="s">
        <v>229</v>
      </c>
      <c r="X170" s="15" t="s">
        <v>38</v>
      </c>
      <c r="Y170" s="15" t="s">
        <v>141</v>
      </c>
      <c r="Z170" s="15" t="s">
        <v>374</v>
      </c>
    </row>
    <row r="171" spans="1:26" ht="32" x14ac:dyDescent="0.2">
      <c r="A171" s="62">
        <v>170</v>
      </c>
      <c r="B171" s="15" t="s">
        <v>81</v>
      </c>
      <c r="C171" s="15" t="s">
        <v>24</v>
      </c>
      <c r="D171" s="62" t="s">
        <v>25</v>
      </c>
      <c r="E171" s="62">
        <v>60</v>
      </c>
      <c r="F171" s="62" t="s">
        <v>26</v>
      </c>
      <c r="G171" s="15" t="s">
        <v>166</v>
      </c>
      <c r="H171" s="15" t="s">
        <v>167</v>
      </c>
      <c r="I171" s="15" t="s">
        <v>29</v>
      </c>
      <c r="J171" s="62" t="s">
        <v>106</v>
      </c>
      <c r="K171" s="64"/>
      <c r="L171" s="64"/>
      <c r="M171" s="62" t="s">
        <v>32</v>
      </c>
      <c r="N171" s="126">
        <v>3</v>
      </c>
      <c r="O171" s="64"/>
      <c r="P171" s="62" t="s">
        <v>32</v>
      </c>
      <c r="Q171" s="62" t="s">
        <v>34</v>
      </c>
      <c r="R171" s="65"/>
      <c r="S171" s="62" t="b">
        <v>0</v>
      </c>
      <c r="T171" s="62" t="s">
        <v>34</v>
      </c>
      <c r="U171" s="15" t="s">
        <v>35</v>
      </c>
      <c r="V171" s="15" t="s">
        <v>36</v>
      </c>
      <c r="W171" s="15" t="s">
        <v>233</v>
      </c>
      <c r="X171" s="15" t="s">
        <v>38</v>
      </c>
      <c r="Y171" s="15" t="s">
        <v>39</v>
      </c>
      <c r="Z171" s="15" t="s">
        <v>314</v>
      </c>
    </row>
    <row r="172" spans="1:26" ht="32" x14ac:dyDescent="0.2">
      <c r="A172" s="62">
        <v>171</v>
      </c>
      <c r="B172" s="15" t="s">
        <v>81</v>
      </c>
      <c r="C172" s="15" t="s">
        <v>24</v>
      </c>
      <c r="D172" s="62" t="s">
        <v>41</v>
      </c>
      <c r="E172" s="62">
        <v>63</v>
      </c>
      <c r="F172" s="62" t="s">
        <v>26</v>
      </c>
      <c r="G172" s="15" t="s">
        <v>129</v>
      </c>
      <c r="H172" s="15" t="s">
        <v>130</v>
      </c>
      <c r="I172" s="15" t="s">
        <v>29</v>
      </c>
      <c r="J172" s="62" t="s">
        <v>354</v>
      </c>
      <c r="K172" s="64"/>
      <c r="L172" s="64"/>
      <c r="M172" s="62" t="s">
        <v>50</v>
      </c>
      <c r="N172" s="126">
        <v>4</v>
      </c>
      <c r="O172" s="64"/>
      <c r="P172" s="62" t="s">
        <v>32</v>
      </c>
      <c r="Q172" s="62" t="s">
        <v>34</v>
      </c>
      <c r="R172" s="65"/>
      <c r="S172" s="62" t="b">
        <v>0</v>
      </c>
      <c r="T172" s="62" t="s">
        <v>34</v>
      </c>
      <c r="U172" s="15" t="s">
        <v>61</v>
      </c>
      <c r="V172" s="15" t="s">
        <v>38</v>
      </c>
      <c r="W172" s="15" t="s">
        <v>34</v>
      </c>
      <c r="X172" s="15" t="s">
        <v>38</v>
      </c>
      <c r="Y172" s="15" t="s">
        <v>106</v>
      </c>
      <c r="Z172" s="15" t="s">
        <v>34</v>
      </c>
    </row>
    <row r="173" spans="1:26" ht="32" x14ac:dyDescent="0.2">
      <c r="A173" s="62">
        <v>172</v>
      </c>
      <c r="B173" s="15" t="s">
        <v>81</v>
      </c>
      <c r="C173" s="15" t="s">
        <v>160</v>
      </c>
      <c r="D173" s="62" t="s">
        <v>25</v>
      </c>
      <c r="E173" s="62">
        <v>22</v>
      </c>
      <c r="F173" s="62" t="s">
        <v>26</v>
      </c>
      <c r="G173" s="15" t="s">
        <v>71</v>
      </c>
      <c r="H173" s="15" t="s">
        <v>72</v>
      </c>
      <c r="I173" s="15" t="s">
        <v>73</v>
      </c>
      <c r="J173" s="62" t="s">
        <v>183</v>
      </c>
      <c r="K173" s="64"/>
      <c r="L173" s="64"/>
      <c r="M173" s="62" t="s">
        <v>50</v>
      </c>
      <c r="N173" s="126">
        <v>2</v>
      </c>
      <c r="O173" s="64"/>
      <c r="P173" s="62" t="s">
        <v>50</v>
      </c>
      <c r="Q173" s="62" t="s">
        <v>34</v>
      </c>
      <c r="R173" s="65"/>
      <c r="S173" s="62" t="b">
        <v>0</v>
      </c>
      <c r="T173" s="62" t="s">
        <v>34</v>
      </c>
      <c r="U173" s="15" t="s">
        <v>75</v>
      </c>
      <c r="V173" s="15" t="s">
        <v>38</v>
      </c>
      <c r="W173" s="15" t="s">
        <v>34</v>
      </c>
      <c r="X173" s="15" t="s">
        <v>38</v>
      </c>
      <c r="Y173" s="15" t="s">
        <v>34</v>
      </c>
      <c r="Z173" s="15" t="s">
        <v>34</v>
      </c>
    </row>
    <row r="174" spans="1:26" ht="32" x14ac:dyDescent="0.2">
      <c r="A174" s="62">
        <v>173</v>
      </c>
      <c r="B174" s="15" t="s">
        <v>81</v>
      </c>
      <c r="C174" s="15" t="s">
        <v>24</v>
      </c>
      <c r="D174" s="62" t="s">
        <v>41</v>
      </c>
      <c r="E174" s="62">
        <v>65</v>
      </c>
      <c r="F174" s="62" t="s">
        <v>26</v>
      </c>
      <c r="G174" s="15" t="s">
        <v>166</v>
      </c>
      <c r="H174" s="15" t="s">
        <v>167</v>
      </c>
      <c r="I174" s="15" t="s">
        <v>29</v>
      </c>
      <c r="J174" s="62" t="s">
        <v>106</v>
      </c>
      <c r="K174" s="64"/>
      <c r="L174" s="64"/>
      <c r="M174" s="62" t="s">
        <v>50</v>
      </c>
      <c r="N174" s="126">
        <v>1</v>
      </c>
      <c r="O174" s="64"/>
      <c r="P174" s="62" t="s">
        <v>32</v>
      </c>
      <c r="Q174" s="62" t="s">
        <v>34</v>
      </c>
      <c r="R174" s="65"/>
      <c r="S174" s="62" t="b">
        <v>0</v>
      </c>
      <c r="T174" s="62" t="s">
        <v>34</v>
      </c>
      <c r="U174" s="15" t="s">
        <v>61</v>
      </c>
      <c r="V174" s="15" t="s">
        <v>38</v>
      </c>
      <c r="W174" s="15" t="s">
        <v>34</v>
      </c>
      <c r="X174" s="15" t="s">
        <v>38</v>
      </c>
      <c r="Y174" s="15" t="s">
        <v>34</v>
      </c>
      <c r="Z174" s="15" t="s">
        <v>34</v>
      </c>
    </row>
    <row r="175" spans="1:26" ht="48" x14ac:dyDescent="0.2">
      <c r="A175" s="62">
        <v>174</v>
      </c>
      <c r="B175" s="15" t="s">
        <v>81</v>
      </c>
      <c r="C175" s="15" t="s">
        <v>346</v>
      </c>
      <c r="D175" s="62" t="s">
        <v>41</v>
      </c>
      <c r="E175" s="62">
        <v>30</v>
      </c>
      <c r="F175" s="62" t="s">
        <v>26</v>
      </c>
      <c r="G175" s="15" t="s">
        <v>48</v>
      </c>
      <c r="H175" s="15" t="s">
        <v>49</v>
      </c>
      <c r="I175" s="15" t="s">
        <v>29</v>
      </c>
      <c r="J175" s="62" t="s">
        <v>106</v>
      </c>
      <c r="K175" s="64"/>
      <c r="L175" s="64"/>
      <c r="M175" s="62" t="s">
        <v>32</v>
      </c>
      <c r="N175" s="126">
        <v>6</v>
      </c>
      <c r="O175" s="64"/>
      <c r="P175" s="62" t="s">
        <v>32</v>
      </c>
      <c r="Q175" s="62" t="s">
        <v>34</v>
      </c>
      <c r="R175" s="65"/>
      <c r="S175" s="62" t="b">
        <v>0</v>
      </c>
      <c r="T175" s="62" t="s">
        <v>34</v>
      </c>
      <c r="U175" s="15" t="s">
        <v>52</v>
      </c>
      <c r="V175" s="15" t="s">
        <v>38</v>
      </c>
      <c r="W175" s="15" t="s">
        <v>34</v>
      </c>
      <c r="X175" s="15" t="s">
        <v>38</v>
      </c>
      <c r="Y175" s="15" t="s">
        <v>39</v>
      </c>
      <c r="Z175" s="15" t="s">
        <v>237</v>
      </c>
    </row>
    <row r="176" spans="1:26" ht="48" x14ac:dyDescent="0.2">
      <c r="A176" s="62">
        <v>175</v>
      </c>
      <c r="B176" s="15" t="s">
        <v>90</v>
      </c>
      <c r="C176" s="15" t="s">
        <v>146</v>
      </c>
      <c r="D176" s="62" t="s">
        <v>41</v>
      </c>
      <c r="E176" s="62">
        <v>49</v>
      </c>
      <c r="F176" s="62" t="s">
        <v>26</v>
      </c>
      <c r="G176" s="15" t="s">
        <v>100</v>
      </c>
      <c r="H176" s="15" t="s">
        <v>101</v>
      </c>
      <c r="I176" s="15" t="s">
        <v>29</v>
      </c>
      <c r="J176" s="62" t="s">
        <v>106</v>
      </c>
      <c r="K176" s="64"/>
      <c r="L176" s="64"/>
      <c r="M176" s="62" t="s">
        <v>50</v>
      </c>
      <c r="N176" s="126">
        <v>7</v>
      </c>
      <c r="O176" s="64"/>
      <c r="P176" s="62" t="s">
        <v>32</v>
      </c>
      <c r="Q176" s="62" t="s">
        <v>34</v>
      </c>
      <c r="R176" s="65"/>
      <c r="S176" s="62" t="b">
        <v>1</v>
      </c>
      <c r="T176" s="62" t="s">
        <v>135</v>
      </c>
      <c r="U176" s="15" t="s">
        <v>34</v>
      </c>
      <c r="V176" s="15" t="s">
        <v>36</v>
      </c>
      <c r="W176" s="15" t="s">
        <v>182</v>
      </c>
      <c r="X176" s="15" t="s">
        <v>38</v>
      </c>
      <c r="Y176" s="15" t="s">
        <v>106</v>
      </c>
      <c r="Z176" s="15" t="s">
        <v>315</v>
      </c>
    </row>
    <row r="177" spans="1:26" ht="64" x14ac:dyDescent="0.2">
      <c r="A177" s="62">
        <v>176</v>
      </c>
      <c r="B177" s="15" t="s">
        <v>65</v>
      </c>
      <c r="C177" s="15" t="s">
        <v>346</v>
      </c>
      <c r="D177" s="62" t="s">
        <v>25</v>
      </c>
      <c r="E177" s="62">
        <v>64</v>
      </c>
      <c r="F177" s="62" t="s">
        <v>42</v>
      </c>
      <c r="G177" s="15" t="s">
        <v>316</v>
      </c>
      <c r="H177" s="15" t="s">
        <v>317</v>
      </c>
      <c r="I177" s="15" t="s">
        <v>29</v>
      </c>
      <c r="J177" s="62" t="s">
        <v>106</v>
      </c>
      <c r="K177" s="64"/>
      <c r="L177" s="64"/>
      <c r="M177" s="62" t="s">
        <v>143</v>
      </c>
      <c r="N177" s="126">
        <v>15</v>
      </c>
      <c r="O177" s="64"/>
      <c r="P177" s="62" t="s">
        <v>32</v>
      </c>
      <c r="Q177" s="62" t="s">
        <v>33</v>
      </c>
      <c r="R177" s="65"/>
      <c r="S177" s="62" t="b">
        <v>0</v>
      </c>
      <c r="T177" s="62" t="s">
        <v>34</v>
      </c>
      <c r="U177" s="15" t="s">
        <v>61</v>
      </c>
      <c r="V177" s="15" t="s">
        <v>36</v>
      </c>
      <c r="W177" s="15" t="s">
        <v>53</v>
      </c>
      <c r="X177" s="15" t="s">
        <v>38</v>
      </c>
      <c r="Y177" s="15" t="s">
        <v>84</v>
      </c>
      <c r="Z177" s="15" t="s">
        <v>392</v>
      </c>
    </row>
    <row r="178" spans="1:26" ht="48" x14ac:dyDescent="0.2">
      <c r="A178" s="62">
        <v>177</v>
      </c>
      <c r="B178" s="15" t="s">
        <v>81</v>
      </c>
      <c r="C178" s="15" t="s">
        <v>24</v>
      </c>
      <c r="D178" s="62" t="s">
        <v>41</v>
      </c>
      <c r="E178" s="62">
        <v>56</v>
      </c>
      <c r="F178" s="62" t="s">
        <v>26</v>
      </c>
      <c r="G178" s="15" t="s">
        <v>133</v>
      </c>
      <c r="H178" s="15" t="s">
        <v>134</v>
      </c>
      <c r="I178" s="15" t="s">
        <v>29</v>
      </c>
      <c r="J178" s="62" t="s">
        <v>106</v>
      </c>
      <c r="K178" s="64"/>
      <c r="L178" s="64"/>
      <c r="M178" s="62" t="s">
        <v>50</v>
      </c>
      <c r="N178" s="126">
        <v>8</v>
      </c>
      <c r="O178" s="64"/>
      <c r="P178" s="62" t="s">
        <v>32</v>
      </c>
      <c r="Q178" s="62" t="s">
        <v>34</v>
      </c>
      <c r="R178" s="65"/>
      <c r="S178" s="62" t="b">
        <v>0</v>
      </c>
      <c r="T178" s="62" t="s">
        <v>34</v>
      </c>
      <c r="U178" s="15" t="s">
        <v>35</v>
      </c>
      <c r="V178" s="15" t="s">
        <v>33</v>
      </c>
      <c r="W178" s="15" t="s">
        <v>373</v>
      </c>
      <c r="X178" s="15" t="s">
        <v>38</v>
      </c>
      <c r="Y178" s="15" t="s">
        <v>318</v>
      </c>
      <c r="Z178" s="15" t="s">
        <v>372</v>
      </c>
    </row>
    <row r="179" spans="1:26" ht="48" x14ac:dyDescent="0.2">
      <c r="A179" s="62">
        <v>178</v>
      </c>
      <c r="B179" s="15" t="s">
        <v>51</v>
      </c>
      <c r="C179" s="15" t="s">
        <v>24</v>
      </c>
      <c r="D179" s="62" t="s">
        <v>25</v>
      </c>
      <c r="E179" s="62">
        <v>79</v>
      </c>
      <c r="F179" s="62" t="s">
        <v>26</v>
      </c>
      <c r="G179" s="15" t="s">
        <v>222</v>
      </c>
      <c r="H179" s="15" t="s">
        <v>223</v>
      </c>
      <c r="I179" s="15" t="s">
        <v>29</v>
      </c>
      <c r="J179" s="62" t="s">
        <v>106</v>
      </c>
      <c r="K179" s="64"/>
      <c r="L179" s="64"/>
      <c r="M179" s="62" t="s">
        <v>32</v>
      </c>
      <c r="N179" s="126">
        <v>7</v>
      </c>
      <c r="O179" s="64"/>
      <c r="P179" s="62" t="s">
        <v>32</v>
      </c>
      <c r="Q179" s="62" t="s">
        <v>34</v>
      </c>
      <c r="R179" s="65"/>
      <c r="S179" s="62" t="b">
        <v>0</v>
      </c>
      <c r="T179" s="62" t="s">
        <v>34</v>
      </c>
      <c r="U179" s="15" t="s">
        <v>280</v>
      </c>
      <c r="V179" s="15" t="s">
        <v>38</v>
      </c>
      <c r="W179" s="15" t="s">
        <v>34</v>
      </c>
      <c r="X179" s="15" t="s">
        <v>38</v>
      </c>
      <c r="Y179" s="15" t="s">
        <v>84</v>
      </c>
      <c r="Z179" s="15" t="s">
        <v>34</v>
      </c>
    </row>
    <row r="180" spans="1:26" ht="48" x14ac:dyDescent="0.2">
      <c r="A180" s="62">
        <v>179</v>
      </c>
      <c r="B180" s="15" t="s">
        <v>321</v>
      </c>
      <c r="C180" s="15" t="s">
        <v>24</v>
      </c>
      <c r="D180" s="62" t="s">
        <v>25</v>
      </c>
      <c r="E180" s="62">
        <v>29</v>
      </c>
      <c r="F180" s="62" t="s">
        <v>26</v>
      </c>
      <c r="G180" s="15" t="s">
        <v>319</v>
      </c>
      <c r="H180" s="15" t="s">
        <v>320</v>
      </c>
      <c r="I180" s="15" t="s">
        <v>45</v>
      </c>
      <c r="J180" s="62" t="s">
        <v>91</v>
      </c>
      <c r="K180" s="64"/>
      <c r="L180" s="64"/>
      <c r="M180" s="62" t="s">
        <v>260</v>
      </c>
      <c r="N180" s="126">
        <v>2</v>
      </c>
      <c r="O180" s="64"/>
      <c r="P180" s="62" t="s">
        <v>260</v>
      </c>
      <c r="Q180" s="62" t="s">
        <v>33</v>
      </c>
      <c r="R180" s="65"/>
      <c r="S180" s="62" t="b">
        <v>0</v>
      </c>
      <c r="T180" s="62" t="s">
        <v>34</v>
      </c>
      <c r="U180" s="15" t="s">
        <v>132</v>
      </c>
      <c r="V180" s="15" t="s">
        <v>38</v>
      </c>
      <c r="W180" s="15" t="s">
        <v>34</v>
      </c>
      <c r="X180" s="15" t="s">
        <v>38</v>
      </c>
      <c r="Y180" s="15" t="s">
        <v>34</v>
      </c>
      <c r="Z180" s="15" t="s">
        <v>322</v>
      </c>
    </row>
    <row r="181" spans="1:26" ht="48" x14ac:dyDescent="0.2">
      <c r="A181" s="62">
        <v>180</v>
      </c>
      <c r="B181" s="15" t="s">
        <v>81</v>
      </c>
      <c r="C181" s="15" t="s">
        <v>24</v>
      </c>
      <c r="D181" s="62" t="s">
        <v>41</v>
      </c>
      <c r="E181" s="62">
        <v>50</v>
      </c>
      <c r="F181" s="62" t="s">
        <v>26</v>
      </c>
      <c r="G181" s="15" t="s">
        <v>56</v>
      </c>
      <c r="H181" s="15" t="s">
        <v>57</v>
      </c>
      <c r="I181" s="15" t="s">
        <v>29</v>
      </c>
      <c r="J181" s="62" t="s">
        <v>106</v>
      </c>
      <c r="K181" s="64"/>
      <c r="L181" s="64"/>
      <c r="M181" s="62" t="s">
        <v>50</v>
      </c>
      <c r="N181" s="126">
        <v>4</v>
      </c>
      <c r="O181" s="64"/>
      <c r="P181" s="62" t="s">
        <v>32</v>
      </c>
      <c r="Q181" s="62" t="s">
        <v>34</v>
      </c>
      <c r="R181" s="65"/>
      <c r="S181" s="62" t="b">
        <v>0</v>
      </c>
      <c r="T181" s="62" t="s">
        <v>34</v>
      </c>
      <c r="U181" s="15" t="s">
        <v>35</v>
      </c>
      <c r="V181" s="15" t="s">
        <v>33</v>
      </c>
      <c r="W181" s="15" t="s">
        <v>173</v>
      </c>
      <c r="X181" s="15" t="s">
        <v>206</v>
      </c>
      <c r="Y181" s="15" t="s">
        <v>238</v>
      </c>
      <c r="Z181" s="15" t="s">
        <v>371</v>
      </c>
    </row>
    <row r="182" spans="1:26" ht="32" x14ac:dyDescent="0.2">
      <c r="A182" s="62">
        <v>181</v>
      </c>
      <c r="B182" s="15" t="s">
        <v>309</v>
      </c>
      <c r="C182" s="15" t="s">
        <v>24</v>
      </c>
      <c r="D182" s="62" t="s">
        <v>41</v>
      </c>
      <c r="E182" s="62">
        <v>55</v>
      </c>
      <c r="F182" s="62" t="s">
        <v>26</v>
      </c>
      <c r="G182" s="15" t="s">
        <v>43</v>
      </c>
      <c r="H182" s="15" t="s">
        <v>44</v>
      </c>
      <c r="I182" s="15" t="s">
        <v>29</v>
      </c>
      <c r="J182" s="62" t="s">
        <v>106</v>
      </c>
      <c r="K182" s="64"/>
      <c r="L182" s="64"/>
      <c r="M182" s="62" t="s">
        <v>50</v>
      </c>
      <c r="N182" s="126">
        <v>2</v>
      </c>
      <c r="O182" s="64"/>
      <c r="P182" s="62" t="s">
        <v>32</v>
      </c>
      <c r="Q182" s="62" t="s">
        <v>34</v>
      </c>
      <c r="R182" s="65"/>
      <c r="S182" s="62" t="b">
        <v>0</v>
      </c>
      <c r="T182" s="62" t="s">
        <v>34</v>
      </c>
      <c r="U182" s="15" t="s">
        <v>35</v>
      </c>
      <c r="V182" s="15" t="s">
        <v>38</v>
      </c>
      <c r="W182" s="15" t="s">
        <v>323</v>
      </c>
      <c r="X182" s="15" t="s">
        <v>38</v>
      </c>
      <c r="Y182" s="15" t="s">
        <v>39</v>
      </c>
      <c r="Z182" s="15" t="s">
        <v>34</v>
      </c>
    </row>
    <row r="183" spans="1:26" ht="48" x14ac:dyDescent="0.2">
      <c r="A183" s="62">
        <v>182</v>
      </c>
      <c r="B183" s="15" t="s">
        <v>51</v>
      </c>
      <c r="C183" s="15" t="s">
        <v>346</v>
      </c>
      <c r="D183" s="62" t="s">
        <v>25</v>
      </c>
      <c r="E183" s="62">
        <v>67</v>
      </c>
      <c r="F183" s="62" t="s">
        <v>26</v>
      </c>
      <c r="G183" s="15" t="s">
        <v>185</v>
      </c>
      <c r="H183" s="15" t="s">
        <v>186</v>
      </c>
      <c r="I183" s="15" t="s">
        <v>29</v>
      </c>
      <c r="J183" s="62" t="s">
        <v>106</v>
      </c>
      <c r="K183" s="64"/>
      <c r="L183" s="64"/>
      <c r="M183" s="62" t="s">
        <v>94</v>
      </c>
      <c r="N183" s="126">
        <v>10</v>
      </c>
      <c r="O183" s="64"/>
      <c r="P183" s="62" t="s">
        <v>87</v>
      </c>
      <c r="Q183" s="62" t="s">
        <v>33</v>
      </c>
      <c r="R183" s="65"/>
      <c r="S183" s="62" t="b">
        <v>0</v>
      </c>
      <c r="T183" s="62" t="s">
        <v>34</v>
      </c>
      <c r="U183" s="15" t="s">
        <v>144</v>
      </c>
      <c r="V183" s="15" t="s">
        <v>38</v>
      </c>
      <c r="W183" s="15" t="s">
        <v>34</v>
      </c>
      <c r="X183" s="15" t="s">
        <v>38</v>
      </c>
      <c r="Y183" s="15" t="s">
        <v>39</v>
      </c>
      <c r="Z183" s="15" t="s">
        <v>34</v>
      </c>
    </row>
    <row r="184" spans="1:26" ht="48" x14ac:dyDescent="0.2">
      <c r="A184" s="62">
        <v>183</v>
      </c>
      <c r="B184" s="15" t="s">
        <v>51</v>
      </c>
      <c r="C184" s="15" t="s">
        <v>24</v>
      </c>
      <c r="D184" s="62" t="s">
        <v>41</v>
      </c>
      <c r="E184" s="62">
        <v>77</v>
      </c>
      <c r="F184" s="62" t="s">
        <v>26</v>
      </c>
      <c r="G184" s="15" t="s">
        <v>97</v>
      </c>
      <c r="H184" s="15" t="s">
        <v>98</v>
      </c>
      <c r="I184" s="15" t="s">
        <v>29</v>
      </c>
      <c r="J184" s="62" t="s">
        <v>106</v>
      </c>
      <c r="K184" s="64"/>
      <c r="L184" s="64"/>
      <c r="M184" s="62" t="s">
        <v>50</v>
      </c>
      <c r="N184" s="126">
        <v>9</v>
      </c>
      <c r="O184" s="64"/>
      <c r="P184" s="62" t="s">
        <v>32</v>
      </c>
      <c r="Q184" s="62" t="s">
        <v>33</v>
      </c>
      <c r="R184" s="65"/>
      <c r="S184" s="62" t="b">
        <v>0</v>
      </c>
      <c r="T184" s="62" t="s">
        <v>34</v>
      </c>
      <c r="U184" s="15" t="s">
        <v>253</v>
      </c>
      <c r="V184" s="15" t="s">
        <v>36</v>
      </c>
      <c r="W184" s="15" t="s">
        <v>37</v>
      </c>
      <c r="X184" s="15" t="s">
        <v>38</v>
      </c>
      <c r="Y184" s="15" t="s">
        <v>84</v>
      </c>
      <c r="Z184" s="15" t="s">
        <v>324</v>
      </c>
    </row>
    <row r="185" spans="1:26" ht="48" x14ac:dyDescent="0.2">
      <c r="A185" s="62">
        <v>184</v>
      </c>
      <c r="B185" s="15" t="s">
        <v>81</v>
      </c>
      <c r="C185" s="15" t="s">
        <v>146</v>
      </c>
      <c r="D185" s="62" t="s">
        <v>41</v>
      </c>
      <c r="E185" s="62">
        <v>69</v>
      </c>
      <c r="F185" s="62" t="s">
        <v>26</v>
      </c>
      <c r="G185" s="15" t="s">
        <v>325</v>
      </c>
      <c r="H185" s="15" t="s">
        <v>326</v>
      </c>
      <c r="I185" s="15" t="s">
        <v>29</v>
      </c>
      <c r="J185" s="62" t="s">
        <v>106</v>
      </c>
      <c r="K185" s="64"/>
      <c r="L185" s="64"/>
      <c r="M185" s="62" t="s">
        <v>50</v>
      </c>
      <c r="N185" s="126">
        <v>19</v>
      </c>
      <c r="O185" s="64"/>
      <c r="P185" s="62" t="s">
        <v>32</v>
      </c>
      <c r="Q185" s="62" t="s">
        <v>33</v>
      </c>
      <c r="R185" s="65"/>
      <c r="S185" s="62" t="b">
        <v>0</v>
      </c>
      <c r="T185" s="62" t="s">
        <v>34</v>
      </c>
      <c r="U185" s="15" t="s">
        <v>35</v>
      </c>
      <c r="V185" s="15" t="s">
        <v>38</v>
      </c>
      <c r="W185" s="15" t="s">
        <v>34</v>
      </c>
      <c r="X185" s="15" t="s">
        <v>38</v>
      </c>
      <c r="Y185" s="15" t="s">
        <v>54</v>
      </c>
      <c r="Z185" s="15" t="s">
        <v>34</v>
      </c>
    </row>
    <row r="186" spans="1:26" ht="48" x14ac:dyDescent="0.2">
      <c r="A186" s="62">
        <v>185</v>
      </c>
      <c r="B186" s="15" t="s">
        <v>74</v>
      </c>
      <c r="C186" s="15" t="s">
        <v>24</v>
      </c>
      <c r="D186" s="62" t="s">
        <v>41</v>
      </c>
      <c r="E186" s="62">
        <v>57</v>
      </c>
      <c r="F186" s="62" t="s">
        <v>42</v>
      </c>
      <c r="G186" s="15" t="s">
        <v>222</v>
      </c>
      <c r="H186" s="15" t="s">
        <v>223</v>
      </c>
      <c r="I186" s="15" t="s">
        <v>29</v>
      </c>
      <c r="J186" s="62" t="s">
        <v>106</v>
      </c>
      <c r="K186" s="64"/>
      <c r="L186" s="64"/>
      <c r="M186" s="62" t="s">
        <v>34</v>
      </c>
      <c r="N186" s="126">
        <v>23</v>
      </c>
      <c r="O186" s="64"/>
      <c r="P186" s="62" t="s">
        <v>32</v>
      </c>
      <c r="Q186" s="62" t="s">
        <v>33</v>
      </c>
      <c r="R186" s="65"/>
      <c r="S186" s="62" t="b">
        <v>0</v>
      </c>
      <c r="T186" s="62" t="s">
        <v>34</v>
      </c>
      <c r="U186" s="15" t="s">
        <v>35</v>
      </c>
      <c r="V186" s="15" t="s">
        <v>38</v>
      </c>
      <c r="W186" s="15" t="s">
        <v>34</v>
      </c>
      <c r="X186" s="15" t="s">
        <v>38</v>
      </c>
      <c r="Y186" s="15" t="s">
        <v>34</v>
      </c>
      <c r="Z186" s="15" t="s">
        <v>34</v>
      </c>
    </row>
    <row r="187" spans="1:26" ht="32" x14ac:dyDescent="0.2">
      <c r="A187" s="62">
        <v>186</v>
      </c>
      <c r="B187" s="15" t="s">
        <v>81</v>
      </c>
      <c r="C187" s="15" t="s">
        <v>24</v>
      </c>
      <c r="D187" s="62" t="s">
        <v>41</v>
      </c>
      <c r="E187" s="62">
        <v>55</v>
      </c>
      <c r="F187" s="62" t="s">
        <v>26</v>
      </c>
      <c r="G187" s="15" t="s">
        <v>43</v>
      </c>
      <c r="H187" s="15" t="s">
        <v>44</v>
      </c>
      <c r="I187" s="15" t="s">
        <v>29</v>
      </c>
      <c r="J187" s="62" t="s">
        <v>106</v>
      </c>
      <c r="K187" s="64"/>
      <c r="L187" s="64"/>
      <c r="M187" s="62" t="s">
        <v>50</v>
      </c>
      <c r="N187" s="126">
        <v>3</v>
      </c>
      <c r="O187" s="64"/>
      <c r="P187" s="62" t="s">
        <v>32</v>
      </c>
      <c r="Q187" s="62" t="s">
        <v>34</v>
      </c>
      <c r="R187" s="65"/>
      <c r="S187" s="62" t="b">
        <v>0</v>
      </c>
      <c r="T187" s="62" t="s">
        <v>34</v>
      </c>
      <c r="U187" s="15" t="s">
        <v>61</v>
      </c>
      <c r="V187" s="15" t="s">
        <v>38</v>
      </c>
      <c r="W187" s="15" t="s">
        <v>34</v>
      </c>
      <c r="X187" s="15" t="s">
        <v>38</v>
      </c>
      <c r="Y187" s="15" t="s">
        <v>34</v>
      </c>
      <c r="Z187" s="15" t="s">
        <v>34</v>
      </c>
    </row>
    <row r="188" spans="1:26" ht="48" x14ac:dyDescent="0.2">
      <c r="A188" s="62">
        <v>187</v>
      </c>
      <c r="B188" s="15" t="s">
        <v>51</v>
      </c>
      <c r="C188" s="15" t="s">
        <v>24</v>
      </c>
      <c r="D188" s="62" t="s">
        <v>25</v>
      </c>
      <c r="E188" s="62">
        <v>85</v>
      </c>
      <c r="F188" s="62" t="s">
        <v>42</v>
      </c>
      <c r="G188" s="15" t="s">
        <v>100</v>
      </c>
      <c r="H188" s="15" t="s">
        <v>101</v>
      </c>
      <c r="I188" s="15" t="s">
        <v>29</v>
      </c>
      <c r="J188" s="62" t="s">
        <v>106</v>
      </c>
      <c r="K188" s="64"/>
      <c r="L188" s="64"/>
      <c r="M188" s="62" t="s">
        <v>32</v>
      </c>
      <c r="N188" s="126">
        <v>10</v>
      </c>
      <c r="O188" s="64"/>
      <c r="P188" s="62" t="s">
        <v>32</v>
      </c>
      <c r="Q188" s="62" t="s">
        <v>34</v>
      </c>
      <c r="R188" s="65"/>
      <c r="S188" s="62" t="b">
        <v>0</v>
      </c>
      <c r="T188" s="62" t="s">
        <v>34</v>
      </c>
      <c r="U188" s="15" t="s">
        <v>61</v>
      </c>
      <c r="V188" s="15" t="s">
        <v>36</v>
      </c>
      <c r="W188" s="15" t="s">
        <v>37</v>
      </c>
      <c r="X188" s="15" t="s">
        <v>38</v>
      </c>
      <c r="Y188" s="15" t="s">
        <v>327</v>
      </c>
      <c r="Z188" s="15" t="s">
        <v>328</v>
      </c>
    </row>
    <row r="189" spans="1:26" ht="48" x14ac:dyDescent="0.2">
      <c r="A189" s="62">
        <v>188</v>
      </c>
      <c r="B189" s="15" t="s">
        <v>81</v>
      </c>
      <c r="C189" s="15" t="s">
        <v>160</v>
      </c>
      <c r="D189" s="62" t="s">
        <v>41</v>
      </c>
      <c r="E189" s="62">
        <v>46</v>
      </c>
      <c r="F189" s="62" t="s">
        <v>42</v>
      </c>
      <c r="G189" s="15" t="s">
        <v>185</v>
      </c>
      <c r="H189" s="15" t="s">
        <v>186</v>
      </c>
      <c r="I189" s="15" t="s">
        <v>29</v>
      </c>
      <c r="J189" s="62" t="s">
        <v>106</v>
      </c>
      <c r="K189" s="64"/>
      <c r="L189" s="64"/>
      <c r="M189" s="62" t="s">
        <v>34</v>
      </c>
      <c r="N189" s="126">
        <v>4</v>
      </c>
      <c r="O189" s="64"/>
      <c r="P189" s="62" t="s">
        <v>32</v>
      </c>
      <c r="Q189" s="62" t="s">
        <v>34</v>
      </c>
      <c r="R189" s="65"/>
      <c r="S189" s="62" t="b">
        <v>0</v>
      </c>
      <c r="T189" s="62" t="s">
        <v>34</v>
      </c>
      <c r="U189" s="15" t="s">
        <v>52</v>
      </c>
      <c r="V189" s="15" t="s">
        <v>38</v>
      </c>
      <c r="W189" s="15" t="s">
        <v>34</v>
      </c>
      <c r="X189" s="15" t="s">
        <v>34</v>
      </c>
      <c r="Y189" s="15" t="s">
        <v>39</v>
      </c>
      <c r="Z189" s="15" t="s">
        <v>237</v>
      </c>
    </row>
    <row r="190" spans="1:26" ht="32" x14ac:dyDescent="0.2">
      <c r="A190" s="62">
        <v>189</v>
      </c>
      <c r="B190" s="15" t="s">
        <v>65</v>
      </c>
      <c r="C190" s="15" t="s">
        <v>24</v>
      </c>
      <c r="D190" s="62" t="s">
        <v>41</v>
      </c>
      <c r="E190" s="62">
        <v>25</v>
      </c>
      <c r="F190" s="62" t="s">
        <v>26</v>
      </c>
      <c r="G190" s="15" t="s">
        <v>43</v>
      </c>
      <c r="H190" s="15" t="s">
        <v>44</v>
      </c>
      <c r="I190" s="15" t="s">
        <v>29</v>
      </c>
      <c r="J190" s="62" t="s">
        <v>106</v>
      </c>
      <c r="K190" s="64"/>
      <c r="L190" s="64"/>
      <c r="M190" s="62" t="s">
        <v>329</v>
      </c>
      <c r="N190" s="126">
        <v>30</v>
      </c>
      <c r="O190" s="64"/>
      <c r="P190" s="62" t="s">
        <v>32</v>
      </c>
      <c r="Q190" s="62" t="s">
        <v>34</v>
      </c>
      <c r="R190" s="65"/>
      <c r="S190" s="62" t="b">
        <v>0</v>
      </c>
      <c r="T190" s="62" t="s">
        <v>34</v>
      </c>
      <c r="U190" s="15" t="s">
        <v>132</v>
      </c>
      <c r="V190" s="15" t="s">
        <v>38</v>
      </c>
      <c r="W190" s="15" t="s">
        <v>34</v>
      </c>
      <c r="X190" s="15" t="s">
        <v>38</v>
      </c>
      <c r="Y190" s="15" t="s">
        <v>34</v>
      </c>
      <c r="Z190" s="15" t="s">
        <v>330</v>
      </c>
    </row>
    <row r="191" spans="1:26" ht="32" x14ac:dyDescent="0.2">
      <c r="A191" s="62">
        <v>190</v>
      </c>
      <c r="B191" s="15" t="s">
        <v>81</v>
      </c>
      <c r="C191" s="15" t="s">
        <v>24</v>
      </c>
      <c r="D191" s="62" t="s">
        <v>25</v>
      </c>
      <c r="E191" s="62">
        <v>65</v>
      </c>
      <c r="F191" s="62" t="s">
        <v>26</v>
      </c>
      <c r="G191" s="15" t="s">
        <v>166</v>
      </c>
      <c r="H191" s="15" t="s">
        <v>167</v>
      </c>
      <c r="I191" s="15" t="s">
        <v>29</v>
      </c>
      <c r="J191" s="62" t="s">
        <v>106</v>
      </c>
      <c r="K191" s="64"/>
      <c r="L191" s="64"/>
      <c r="M191" s="62" t="s">
        <v>50</v>
      </c>
      <c r="N191" s="126">
        <v>3</v>
      </c>
      <c r="O191" s="64"/>
      <c r="P191" s="62" t="s">
        <v>50</v>
      </c>
      <c r="Q191" s="62" t="s">
        <v>34</v>
      </c>
      <c r="R191" s="65"/>
      <c r="S191" s="62" t="b">
        <v>0</v>
      </c>
      <c r="T191" s="62" t="s">
        <v>34</v>
      </c>
      <c r="U191" s="15" t="s">
        <v>35</v>
      </c>
      <c r="V191" s="15" t="s">
        <v>33</v>
      </c>
      <c r="W191" s="15" t="s">
        <v>323</v>
      </c>
      <c r="X191" s="15" t="s">
        <v>38</v>
      </c>
      <c r="Y191" s="15" t="s">
        <v>141</v>
      </c>
      <c r="Z191" s="15" t="s">
        <v>331</v>
      </c>
    </row>
    <row r="192" spans="1:26" ht="48" x14ac:dyDescent="0.2">
      <c r="A192" s="62">
        <v>191</v>
      </c>
      <c r="B192" s="15" t="s">
        <v>81</v>
      </c>
      <c r="C192" s="15" t="s">
        <v>24</v>
      </c>
      <c r="D192" s="62" t="s">
        <v>41</v>
      </c>
      <c r="E192" s="62">
        <v>55</v>
      </c>
      <c r="F192" s="62" t="s">
        <v>26</v>
      </c>
      <c r="G192" s="15" t="s">
        <v>48</v>
      </c>
      <c r="H192" s="15" t="s">
        <v>49</v>
      </c>
      <c r="I192" s="15" t="s">
        <v>29</v>
      </c>
      <c r="J192" s="62" t="s">
        <v>106</v>
      </c>
      <c r="K192" s="64"/>
      <c r="L192" s="64"/>
      <c r="M192" s="62" t="s">
        <v>50</v>
      </c>
      <c r="N192" s="126">
        <v>3</v>
      </c>
      <c r="O192" s="64"/>
      <c r="P192" s="62" t="s">
        <v>32</v>
      </c>
      <c r="Q192" s="62" t="s">
        <v>34</v>
      </c>
      <c r="R192" s="65"/>
      <c r="S192" s="62" t="b">
        <v>0</v>
      </c>
      <c r="T192" s="62" t="s">
        <v>34</v>
      </c>
      <c r="U192" s="15" t="s">
        <v>52</v>
      </c>
      <c r="V192" s="15" t="s">
        <v>38</v>
      </c>
      <c r="W192" s="15" t="s">
        <v>34</v>
      </c>
      <c r="X192" s="15" t="s">
        <v>38</v>
      </c>
      <c r="Y192" s="15" t="s">
        <v>39</v>
      </c>
      <c r="Z192" s="15" t="s">
        <v>34</v>
      </c>
    </row>
    <row r="193" spans="1:26" ht="48" x14ac:dyDescent="0.2">
      <c r="A193" s="62">
        <v>192</v>
      </c>
      <c r="B193" s="15" t="s">
        <v>81</v>
      </c>
      <c r="C193" s="15" t="s">
        <v>220</v>
      </c>
      <c r="D193" s="62" t="s">
        <v>25</v>
      </c>
      <c r="E193" s="62">
        <v>58</v>
      </c>
      <c r="F193" s="62" t="s">
        <v>26</v>
      </c>
      <c r="G193" s="15" t="s">
        <v>198</v>
      </c>
      <c r="H193" s="15" t="s">
        <v>199</v>
      </c>
      <c r="I193" s="15" t="s">
        <v>29</v>
      </c>
      <c r="J193" s="62" t="s">
        <v>106</v>
      </c>
      <c r="K193" s="64"/>
      <c r="L193" s="64"/>
      <c r="M193" s="62" t="s">
        <v>50</v>
      </c>
      <c r="N193" s="126">
        <v>15</v>
      </c>
      <c r="O193" s="64"/>
      <c r="P193" s="62" t="s">
        <v>32</v>
      </c>
      <c r="Q193" s="62" t="s">
        <v>34</v>
      </c>
      <c r="R193" s="65"/>
      <c r="S193" s="62" t="b">
        <v>0</v>
      </c>
      <c r="T193" s="62" t="s">
        <v>34</v>
      </c>
      <c r="U193" s="15" t="s">
        <v>52</v>
      </c>
      <c r="V193" s="15" t="s">
        <v>38</v>
      </c>
      <c r="W193" s="15" t="s">
        <v>34</v>
      </c>
      <c r="X193" s="15" t="s">
        <v>38</v>
      </c>
      <c r="Y193" s="15" t="s">
        <v>39</v>
      </c>
      <c r="Z193" s="15" t="s">
        <v>391</v>
      </c>
    </row>
    <row r="194" spans="1:26" ht="32" x14ac:dyDescent="0.2">
      <c r="A194" s="62">
        <v>193</v>
      </c>
      <c r="B194" s="15" t="s">
        <v>333</v>
      </c>
      <c r="C194" s="15" t="s">
        <v>24</v>
      </c>
      <c r="D194" s="62" t="s">
        <v>41</v>
      </c>
      <c r="E194" s="62">
        <v>64</v>
      </c>
      <c r="F194" s="62" t="s">
        <v>42</v>
      </c>
      <c r="G194" s="15" t="s">
        <v>332</v>
      </c>
      <c r="H194" s="15" t="s">
        <v>167</v>
      </c>
      <c r="I194" s="15" t="s">
        <v>29</v>
      </c>
      <c r="J194" s="62" t="s">
        <v>106</v>
      </c>
      <c r="K194" s="64"/>
      <c r="L194" s="64"/>
      <c r="M194" s="62" t="s">
        <v>50</v>
      </c>
      <c r="N194" s="126">
        <v>11</v>
      </c>
      <c r="O194" s="64"/>
      <c r="P194" s="62" t="s">
        <v>87</v>
      </c>
      <c r="Q194" s="62" t="s">
        <v>33</v>
      </c>
      <c r="R194" s="65"/>
      <c r="S194" s="62" t="b">
        <v>0</v>
      </c>
      <c r="T194" s="62" t="s">
        <v>34</v>
      </c>
      <c r="U194" s="15" t="s">
        <v>280</v>
      </c>
      <c r="V194" s="15" t="s">
        <v>33</v>
      </c>
      <c r="W194" s="15" t="s">
        <v>323</v>
      </c>
      <c r="X194" s="15" t="s">
        <v>38</v>
      </c>
      <c r="Y194" s="15" t="s">
        <v>188</v>
      </c>
      <c r="Z194" s="15" t="s">
        <v>334</v>
      </c>
    </row>
    <row r="195" spans="1:26" ht="32" x14ac:dyDescent="0.2">
      <c r="A195" s="62">
        <v>194</v>
      </c>
      <c r="B195" s="15" t="s">
        <v>336</v>
      </c>
      <c r="C195" s="15" t="s">
        <v>160</v>
      </c>
      <c r="D195" s="62" t="s">
        <v>25</v>
      </c>
      <c r="E195" s="62">
        <v>25</v>
      </c>
      <c r="F195" s="62" t="s">
        <v>26</v>
      </c>
      <c r="G195" s="15" t="s">
        <v>224</v>
      </c>
      <c r="H195" s="15" t="s">
        <v>335</v>
      </c>
      <c r="I195" s="15" t="s">
        <v>45</v>
      </c>
      <c r="J195" s="62" t="s">
        <v>91</v>
      </c>
      <c r="K195" s="64"/>
      <c r="L195" s="64"/>
      <c r="M195" s="62" t="s">
        <v>50</v>
      </c>
      <c r="N195" s="126">
        <v>6</v>
      </c>
      <c r="O195" s="64"/>
      <c r="P195" s="62" t="s">
        <v>50</v>
      </c>
      <c r="Q195" s="62" t="s">
        <v>33</v>
      </c>
      <c r="R195" s="65"/>
      <c r="S195" s="62" t="b">
        <v>0</v>
      </c>
      <c r="T195" s="62" t="s">
        <v>34</v>
      </c>
      <c r="U195" s="15" t="s">
        <v>132</v>
      </c>
      <c r="V195" s="15" t="s">
        <v>38</v>
      </c>
      <c r="W195" s="15" t="s">
        <v>34</v>
      </c>
      <c r="X195" s="15" t="s">
        <v>38</v>
      </c>
      <c r="Y195" s="15" t="s">
        <v>34</v>
      </c>
      <c r="Z195" s="15" t="s">
        <v>337</v>
      </c>
    </row>
    <row r="196" spans="1:26" ht="48" x14ac:dyDescent="0.2">
      <c r="A196" s="62">
        <v>195</v>
      </c>
      <c r="B196" s="15" t="s">
        <v>81</v>
      </c>
      <c r="C196" s="15" t="s">
        <v>24</v>
      </c>
      <c r="D196" s="62" t="s">
        <v>41</v>
      </c>
      <c r="E196" s="62">
        <v>38</v>
      </c>
      <c r="F196" s="62" t="s">
        <v>26</v>
      </c>
      <c r="G196" s="15" t="s">
        <v>133</v>
      </c>
      <c r="H196" s="15" t="s">
        <v>134</v>
      </c>
      <c r="I196" s="15" t="s">
        <v>29</v>
      </c>
      <c r="J196" s="62" t="s">
        <v>106</v>
      </c>
      <c r="K196" s="64"/>
      <c r="L196" s="64"/>
      <c r="M196" s="62" t="s">
        <v>32</v>
      </c>
      <c r="N196" s="126">
        <v>6</v>
      </c>
      <c r="O196" s="64"/>
      <c r="P196" s="62" t="s">
        <v>32</v>
      </c>
      <c r="Q196" s="62" t="s">
        <v>33</v>
      </c>
      <c r="R196" s="65"/>
      <c r="S196" s="62" t="b">
        <v>1</v>
      </c>
      <c r="T196" s="62" t="s">
        <v>135</v>
      </c>
      <c r="U196" s="15" t="s">
        <v>34</v>
      </c>
      <c r="V196" s="15" t="s">
        <v>33</v>
      </c>
      <c r="W196" s="15" t="s">
        <v>205</v>
      </c>
      <c r="X196" s="15" t="s">
        <v>206</v>
      </c>
      <c r="Y196" s="15" t="s">
        <v>34</v>
      </c>
      <c r="Z196" s="15" t="s">
        <v>370</v>
      </c>
    </row>
    <row r="197" spans="1:26" ht="48" x14ac:dyDescent="0.2">
      <c r="A197" s="62">
        <v>196</v>
      </c>
      <c r="B197" s="15" t="s">
        <v>81</v>
      </c>
      <c r="C197" s="15" t="s">
        <v>24</v>
      </c>
      <c r="D197" s="62" t="s">
        <v>41</v>
      </c>
      <c r="E197" s="62">
        <v>53</v>
      </c>
      <c r="F197" s="62" t="s">
        <v>26</v>
      </c>
      <c r="G197" s="15" t="s">
        <v>190</v>
      </c>
      <c r="H197" s="15" t="s">
        <v>101</v>
      </c>
      <c r="I197" s="15" t="s">
        <v>29</v>
      </c>
      <c r="J197" s="62" t="s">
        <v>106</v>
      </c>
      <c r="K197" s="64"/>
      <c r="L197" s="64"/>
      <c r="M197" s="62" t="s">
        <v>50</v>
      </c>
      <c r="N197" s="126">
        <v>3</v>
      </c>
      <c r="O197" s="64"/>
      <c r="P197" s="62" t="s">
        <v>32</v>
      </c>
      <c r="Q197" s="62" t="s">
        <v>34</v>
      </c>
      <c r="R197" s="65"/>
      <c r="S197" s="62" t="b">
        <v>0</v>
      </c>
      <c r="T197" s="62" t="s">
        <v>34</v>
      </c>
      <c r="U197" s="15" t="s">
        <v>35</v>
      </c>
      <c r="V197" s="15" t="s">
        <v>38</v>
      </c>
      <c r="W197" s="15" t="s">
        <v>34</v>
      </c>
      <c r="X197" s="15" t="s">
        <v>38</v>
      </c>
      <c r="Y197" s="15" t="s">
        <v>39</v>
      </c>
      <c r="Z197" s="15" t="s">
        <v>34</v>
      </c>
    </row>
    <row r="198" spans="1:26" ht="48" x14ac:dyDescent="0.2">
      <c r="A198" s="62">
        <v>197</v>
      </c>
      <c r="B198" s="15" t="s">
        <v>81</v>
      </c>
      <c r="C198" s="15" t="s">
        <v>24</v>
      </c>
      <c r="D198" s="62" t="s">
        <v>41</v>
      </c>
      <c r="E198" s="62">
        <v>52</v>
      </c>
      <c r="F198" s="62" t="s">
        <v>26</v>
      </c>
      <c r="G198" s="15" t="s">
        <v>97</v>
      </c>
      <c r="H198" s="15" t="s">
        <v>98</v>
      </c>
      <c r="I198" s="15" t="s">
        <v>29</v>
      </c>
      <c r="J198" s="62" t="s">
        <v>106</v>
      </c>
      <c r="K198" s="64"/>
      <c r="L198" s="64"/>
      <c r="M198" s="62" t="s">
        <v>32</v>
      </c>
      <c r="N198" s="126">
        <v>3</v>
      </c>
      <c r="O198" s="64"/>
      <c r="P198" s="62" t="s">
        <v>32</v>
      </c>
      <c r="Q198" s="62" t="s">
        <v>34</v>
      </c>
      <c r="R198" s="65"/>
      <c r="S198" s="62" t="b">
        <v>0</v>
      </c>
      <c r="T198" s="62" t="s">
        <v>34</v>
      </c>
      <c r="U198" s="15" t="s">
        <v>35</v>
      </c>
      <c r="V198" s="15" t="s">
        <v>38</v>
      </c>
      <c r="W198" s="15" t="s">
        <v>34</v>
      </c>
      <c r="X198" s="15" t="s">
        <v>38</v>
      </c>
      <c r="Y198" s="15" t="s">
        <v>39</v>
      </c>
      <c r="Z198" s="15" t="s">
        <v>34</v>
      </c>
    </row>
    <row r="199" spans="1:26" ht="32" x14ac:dyDescent="0.2">
      <c r="A199" s="62">
        <v>198</v>
      </c>
      <c r="B199" s="15" t="s">
        <v>65</v>
      </c>
      <c r="C199" s="15" t="s">
        <v>24</v>
      </c>
      <c r="D199" s="62" t="s">
        <v>41</v>
      </c>
      <c r="E199" s="62">
        <v>52</v>
      </c>
      <c r="F199" s="62" t="s">
        <v>26</v>
      </c>
      <c r="G199" s="15" t="s">
        <v>166</v>
      </c>
      <c r="H199" s="15" t="s">
        <v>167</v>
      </c>
      <c r="I199" s="15" t="s">
        <v>29</v>
      </c>
      <c r="J199" s="62" t="s">
        <v>106</v>
      </c>
      <c r="K199" s="64"/>
      <c r="L199" s="64"/>
      <c r="M199" s="62" t="s">
        <v>50</v>
      </c>
      <c r="N199" s="126">
        <v>6</v>
      </c>
      <c r="O199" s="64"/>
      <c r="P199" s="62" t="s">
        <v>50</v>
      </c>
      <c r="Q199" s="62" t="s">
        <v>33</v>
      </c>
      <c r="R199" s="65"/>
      <c r="S199" s="62" t="b">
        <v>0</v>
      </c>
      <c r="T199" s="62" t="s">
        <v>34</v>
      </c>
      <c r="U199" s="15" t="s">
        <v>75</v>
      </c>
      <c r="V199" s="15" t="s">
        <v>38</v>
      </c>
      <c r="W199" s="15" t="s">
        <v>34</v>
      </c>
      <c r="X199" s="15" t="s">
        <v>38</v>
      </c>
      <c r="Y199" s="15" t="s">
        <v>106</v>
      </c>
      <c r="Z199" s="15" t="s">
        <v>34</v>
      </c>
    </row>
    <row r="200" spans="1:26" ht="32" x14ac:dyDescent="0.2">
      <c r="A200" s="62">
        <v>199</v>
      </c>
      <c r="B200" s="15" t="s">
        <v>81</v>
      </c>
      <c r="C200" s="15" t="s">
        <v>24</v>
      </c>
      <c r="D200" s="62" t="s">
        <v>25</v>
      </c>
      <c r="E200" s="62">
        <v>54</v>
      </c>
      <c r="F200" s="62" t="s">
        <v>42</v>
      </c>
      <c r="G200" s="15" t="s">
        <v>258</v>
      </c>
      <c r="H200" s="15" t="s">
        <v>72</v>
      </c>
      <c r="I200" s="15" t="s">
        <v>29</v>
      </c>
      <c r="J200" s="62" t="s">
        <v>183</v>
      </c>
      <c r="K200" s="64"/>
      <c r="L200" s="64"/>
      <c r="M200" s="62" t="s">
        <v>339</v>
      </c>
      <c r="N200" s="126">
        <v>12</v>
      </c>
      <c r="O200" s="64"/>
      <c r="P200" s="62" t="s">
        <v>32</v>
      </c>
      <c r="Q200" s="62" t="s">
        <v>33</v>
      </c>
      <c r="R200" s="65"/>
      <c r="S200" s="62" t="b">
        <v>0</v>
      </c>
      <c r="T200" s="62" t="s">
        <v>34</v>
      </c>
      <c r="U200" s="15" t="s">
        <v>211</v>
      </c>
      <c r="V200" s="15" t="s">
        <v>36</v>
      </c>
      <c r="W200" s="15" t="s">
        <v>340</v>
      </c>
      <c r="X200" s="15" t="s">
        <v>38</v>
      </c>
      <c r="Y200" s="15" t="s">
        <v>84</v>
      </c>
      <c r="Z200" s="15" t="s">
        <v>34</v>
      </c>
    </row>
    <row r="201" spans="1:26" ht="32" x14ac:dyDescent="0.2">
      <c r="A201" s="62">
        <v>200</v>
      </c>
      <c r="B201" s="15" t="s">
        <v>125</v>
      </c>
      <c r="C201" s="15" t="s">
        <v>160</v>
      </c>
      <c r="D201" s="62" t="s">
        <v>25</v>
      </c>
      <c r="E201" s="62">
        <v>60</v>
      </c>
      <c r="F201" s="62" t="s">
        <v>26</v>
      </c>
      <c r="G201" s="15" t="s">
        <v>166</v>
      </c>
      <c r="H201" s="15" t="s">
        <v>167</v>
      </c>
      <c r="I201" s="15" t="s">
        <v>29</v>
      </c>
      <c r="J201" s="62" t="s">
        <v>106</v>
      </c>
      <c r="K201" s="64"/>
      <c r="L201" s="64"/>
      <c r="M201" s="62" t="s">
        <v>50</v>
      </c>
      <c r="N201" s="126">
        <v>8</v>
      </c>
      <c r="O201" s="64"/>
      <c r="P201" s="62" t="s">
        <v>50</v>
      </c>
      <c r="Q201" s="62" t="s">
        <v>33</v>
      </c>
      <c r="R201" s="65"/>
      <c r="S201" s="62" t="b">
        <v>0</v>
      </c>
      <c r="T201" s="62" t="s">
        <v>34</v>
      </c>
      <c r="U201" s="15" t="s">
        <v>144</v>
      </c>
      <c r="V201" s="15" t="s">
        <v>36</v>
      </c>
      <c r="W201" s="15" t="s">
        <v>53</v>
      </c>
      <c r="X201" s="15" t="s">
        <v>38</v>
      </c>
      <c r="Y201" s="15" t="s">
        <v>34</v>
      </c>
      <c r="Z201" s="15" t="s">
        <v>341</v>
      </c>
    </row>
    <row r="202" spans="1:26" ht="32" x14ac:dyDescent="0.2">
      <c r="A202" s="62">
        <v>201</v>
      </c>
      <c r="B202" s="15" t="s">
        <v>81</v>
      </c>
      <c r="C202" s="15" t="s">
        <v>346</v>
      </c>
      <c r="D202" s="62" t="s">
        <v>41</v>
      </c>
      <c r="E202" s="62">
        <v>47</v>
      </c>
      <c r="F202" s="62" t="s">
        <v>26</v>
      </c>
      <c r="G202" s="15" t="s">
        <v>43</v>
      </c>
      <c r="H202" s="15" t="s">
        <v>44</v>
      </c>
      <c r="I202" s="15" t="s">
        <v>29</v>
      </c>
      <c r="J202" s="62" t="s">
        <v>106</v>
      </c>
      <c r="K202" s="64"/>
      <c r="L202" s="64"/>
      <c r="M202" s="62" t="s">
        <v>50</v>
      </c>
      <c r="N202" s="126">
        <v>3</v>
      </c>
      <c r="O202" s="64"/>
      <c r="P202" s="62" t="s">
        <v>32</v>
      </c>
      <c r="Q202" s="62" t="s">
        <v>34</v>
      </c>
      <c r="R202" s="65"/>
      <c r="S202" s="62" t="b">
        <v>1</v>
      </c>
      <c r="T202" s="62" t="s">
        <v>135</v>
      </c>
      <c r="U202" s="15" t="s">
        <v>34</v>
      </c>
      <c r="V202" s="15" t="s">
        <v>38</v>
      </c>
      <c r="W202" s="15" t="s">
        <v>34</v>
      </c>
      <c r="X202" s="15" t="s">
        <v>38</v>
      </c>
      <c r="Y202" s="15" t="s">
        <v>39</v>
      </c>
      <c r="Z202" s="15" t="s">
        <v>342</v>
      </c>
    </row>
  </sheetData>
  <autoFilter ref="A1:Z202" xr:uid="{0E74745A-883C-4592-BA14-0EE323E93EF7}"/>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9170A5-EA53-460B-AE87-3525BA4BA16E}">
  <dimension ref="A1:I30"/>
  <sheetViews>
    <sheetView zoomScale="112" zoomScaleNormal="80" workbookViewId="0">
      <selection activeCell="G1" sqref="G1"/>
    </sheetView>
  </sheetViews>
  <sheetFormatPr baseColWidth="10" defaultColWidth="0" defaultRowHeight="15" zeroHeight="1" x14ac:dyDescent="0.2"/>
  <cols>
    <col min="1" max="1" width="16.5" style="14" bestFit="1" customWidth="1"/>
    <col min="2" max="2" width="24.1640625" style="14" bestFit="1" customWidth="1"/>
    <col min="3" max="3" width="23.5" style="14" bestFit="1" customWidth="1"/>
    <col min="4" max="4" width="60.5" style="14" bestFit="1" customWidth="1"/>
    <col min="5" max="5" width="31.83203125" style="14" bestFit="1" customWidth="1"/>
    <col min="6" max="6" width="32.83203125" style="14" bestFit="1" customWidth="1"/>
    <col min="7" max="7" width="39.1640625" style="14" bestFit="1" customWidth="1"/>
    <col min="8" max="8" width="51.5" style="14" customWidth="1"/>
    <col min="9" max="9" width="9.1640625" style="14" customWidth="1"/>
    <col min="10" max="16384" width="9.1640625" style="14" hidden="1"/>
  </cols>
  <sheetData>
    <row r="1" spans="1:8" x14ac:dyDescent="0.2">
      <c r="A1" s="60" t="s">
        <v>441</v>
      </c>
      <c r="B1" s="60" t="s">
        <v>16</v>
      </c>
      <c r="C1" s="60" t="s">
        <v>17</v>
      </c>
      <c r="D1" s="60" t="s">
        <v>18</v>
      </c>
      <c r="E1" s="60" t="s">
        <v>19</v>
      </c>
      <c r="F1" s="60" t="s">
        <v>20</v>
      </c>
      <c r="G1" s="60" t="s">
        <v>21</v>
      </c>
      <c r="H1" s="60" t="s">
        <v>23</v>
      </c>
    </row>
    <row r="2" spans="1:8" ht="36.75" customHeight="1" x14ac:dyDescent="0.2">
      <c r="A2" s="62">
        <v>4</v>
      </c>
      <c r="B2" s="62" t="b">
        <v>0</v>
      </c>
      <c r="C2" s="62" t="s">
        <v>34</v>
      </c>
      <c r="D2" s="62" t="s">
        <v>61</v>
      </c>
      <c r="E2" s="62" t="s">
        <v>33</v>
      </c>
      <c r="F2" s="62" t="s">
        <v>62</v>
      </c>
      <c r="G2" s="62" t="s">
        <v>38</v>
      </c>
      <c r="H2" s="62" t="s">
        <v>64</v>
      </c>
    </row>
    <row r="3" spans="1:8" ht="36.75" customHeight="1" x14ac:dyDescent="0.2">
      <c r="A3" s="62">
        <v>14</v>
      </c>
      <c r="B3" s="62" t="b">
        <v>0</v>
      </c>
      <c r="C3" s="62" t="s">
        <v>34</v>
      </c>
      <c r="D3" s="62" t="s">
        <v>75</v>
      </c>
      <c r="E3" s="62" t="s">
        <v>33</v>
      </c>
      <c r="F3" s="62" t="s">
        <v>93</v>
      </c>
      <c r="G3" s="62" t="s">
        <v>38</v>
      </c>
      <c r="H3" s="62" t="s">
        <v>390</v>
      </c>
    </row>
    <row r="4" spans="1:8" ht="36.75" customHeight="1" x14ac:dyDescent="0.2">
      <c r="A4" s="62">
        <v>20</v>
      </c>
      <c r="B4" s="62" t="b">
        <v>0</v>
      </c>
      <c r="C4" s="62" t="s">
        <v>34</v>
      </c>
      <c r="D4" s="62" t="s">
        <v>111</v>
      </c>
      <c r="E4" s="62" t="s">
        <v>33</v>
      </c>
      <c r="F4" s="62" t="s">
        <v>93</v>
      </c>
      <c r="G4" s="62" t="s">
        <v>38</v>
      </c>
      <c r="H4" s="62" t="s">
        <v>389</v>
      </c>
    </row>
    <row r="5" spans="1:8" ht="36.75" customHeight="1" x14ac:dyDescent="0.2">
      <c r="A5" s="62">
        <v>22</v>
      </c>
      <c r="B5" s="62" t="b">
        <v>1</v>
      </c>
      <c r="C5" s="62" t="s">
        <v>116</v>
      </c>
      <c r="D5" s="62" t="s">
        <v>34</v>
      </c>
      <c r="E5" s="62" t="s">
        <v>33</v>
      </c>
      <c r="F5" s="62" t="s">
        <v>53</v>
      </c>
      <c r="G5" s="62" t="s">
        <v>206</v>
      </c>
      <c r="H5" s="62" t="s">
        <v>118</v>
      </c>
    </row>
    <row r="6" spans="1:8" ht="36.75" customHeight="1" x14ac:dyDescent="0.2">
      <c r="A6" s="69">
        <v>40</v>
      </c>
      <c r="B6" s="62" t="b">
        <v>0</v>
      </c>
      <c r="C6" s="69"/>
      <c r="D6" s="62" t="s">
        <v>75</v>
      </c>
      <c r="E6" s="62" t="s">
        <v>33</v>
      </c>
      <c r="F6" s="62" t="s">
        <v>418</v>
      </c>
      <c r="G6" s="62" t="s">
        <v>38</v>
      </c>
      <c r="H6" s="62" t="s">
        <v>417</v>
      </c>
    </row>
    <row r="7" spans="1:8" ht="36.75" customHeight="1" x14ac:dyDescent="0.2">
      <c r="A7" s="62">
        <v>45</v>
      </c>
      <c r="B7" s="62" t="b">
        <v>0</v>
      </c>
      <c r="C7" s="62" t="s">
        <v>34</v>
      </c>
      <c r="D7" s="62" t="s">
        <v>172</v>
      </c>
      <c r="E7" s="62" t="s">
        <v>33</v>
      </c>
      <c r="F7" s="62" t="s">
        <v>173</v>
      </c>
      <c r="G7" s="62" t="s">
        <v>38</v>
      </c>
      <c r="H7" s="62" t="s">
        <v>388</v>
      </c>
    </row>
    <row r="8" spans="1:8" ht="36.75" customHeight="1" x14ac:dyDescent="0.2">
      <c r="A8" s="62">
        <v>65</v>
      </c>
      <c r="B8" s="62" t="b">
        <v>0</v>
      </c>
      <c r="C8" s="62" t="s">
        <v>34</v>
      </c>
      <c r="D8" s="62" t="s">
        <v>232</v>
      </c>
      <c r="E8" s="62" t="s">
        <v>33</v>
      </c>
      <c r="F8" s="62" t="s">
        <v>233</v>
      </c>
      <c r="G8" s="62" t="s">
        <v>206</v>
      </c>
      <c r="H8" s="62" t="s">
        <v>235</v>
      </c>
    </row>
    <row r="9" spans="1:8" ht="36.75" customHeight="1" x14ac:dyDescent="0.2">
      <c r="A9" s="62">
        <v>70</v>
      </c>
      <c r="B9" s="62" t="b">
        <v>0</v>
      </c>
      <c r="C9" s="62" t="s">
        <v>34</v>
      </c>
      <c r="D9" s="62" t="s">
        <v>75</v>
      </c>
      <c r="E9" s="62" t="s">
        <v>33</v>
      </c>
      <c r="F9" s="62" t="s">
        <v>93</v>
      </c>
      <c r="G9" s="62" t="s">
        <v>38</v>
      </c>
      <c r="H9" s="62" t="s">
        <v>411</v>
      </c>
    </row>
    <row r="10" spans="1:8" ht="36.75" customHeight="1" x14ac:dyDescent="0.2">
      <c r="A10" s="62">
        <v>72</v>
      </c>
      <c r="B10" s="62" t="b">
        <v>0</v>
      </c>
      <c r="C10" s="62" t="s">
        <v>34</v>
      </c>
      <c r="D10" s="62" t="s">
        <v>52</v>
      </c>
      <c r="E10" s="62" t="s">
        <v>33</v>
      </c>
      <c r="F10" s="62" t="s">
        <v>93</v>
      </c>
      <c r="G10" s="62" t="s">
        <v>38</v>
      </c>
      <c r="H10" s="62" t="s">
        <v>382</v>
      </c>
    </row>
    <row r="11" spans="1:8" ht="36.75" customHeight="1" x14ac:dyDescent="0.2">
      <c r="A11" s="62">
        <v>73</v>
      </c>
      <c r="B11" s="62" t="b">
        <v>1</v>
      </c>
      <c r="C11" s="62" t="s">
        <v>135</v>
      </c>
      <c r="D11" s="62" t="s">
        <v>34</v>
      </c>
      <c r="E11" s="62" t="s">
        <v>33</v>
      </c>
      <c r="F11" s="62" t="s">
        <v>173</v>
      </c>
      <c r="G11" s="62" t="s">
        <v>38</v>
      </c>
      <c r="H11" s="62" t="s">
        <v>242</v>
      </c>
    </row>
    <row r="12" spans="1:8" ht="36.75" customHeight="1" x14ac:dyDescent="0.2">
      <c r="A12" s="62">
        <v>75</v>
      </c>
      <c r="B12" s="62" t="b">
        <v>0</v>
      </c>
      <c r="C12" s="62" t="s">
        <v>34</v>
      </c>
      <c r="D12" s="62" t="s">
        <v>35</v>
      </c>
      <c r="E12" s="62" t="s">
        <v>33</v>
      </c>
      <c r="F12" s="62" t="s">
        <v>93</v>
      </c>
      <c r="G12" s="62" t="s">
        <v>38</v>
      </c>
      <c r="H12" s="62" t="s">
        <v>381</v>
      </c>
    </row>
    <row r="13" spans="1:8" ht="36.75" customHeight="1" x14ac:dyDescent="0.2">
      <c r="A13" s="62">
        <v>77</v>
      </c>
      <c r="B13" s="62" t="b">
        <v>0</v>
      </c>
      <c r="C13" s="62" t="s">
        <v>34</v>
      </c>
      <c r="D13" s="62" t="s">
        <v>61</v>
      </c>
      <c r="E13" s="62" t="s">
        <v>33</v>
      </c>
      <c r="F13" s="62" t="s">
        <v>182</v>
      </c>
      <c r="G13" s="62" t="s">
        <v>38</v>
      </c>
      <c r="H13" s="62" t="s">
        <v>380</v>
      </c>
    </row>
    <row r="14" spans="1:8" ht="36.75" customHeight="1" x14ac:dyDescent="0.2">
      <c r="A14" s="62">
        <v>87</v>
      </c>
      <c r="B14" s="62" t="b">
        <v>0</v>
      </c>
      <c r="C14" s="62" t="s">
        <v>34</v>
      </c>
      <c r="D14" s="62" t="s">
        <v>35</v>
      </c>
      <c r="E14" s="62" t="s">
        <v>33</v>
      </c>
      <c r="F14" s="62" t="s">
        <v>93</v>
      </c>
      <c r="G14" s="62" t="s">
        <v>38</v>
      </c>
      <c r="H14" s="62" t="s">
        <v>379</v>
      </c>
    </row>
    <row r="15" spans="1:8" ht="36.75" customHeight="1" x14ac:dyDescent="0.2">
      <c r="A15" s="62">
        <v>95</v>
      </c>
      <c r="B15" s="62" t="b">
        <v>0</v>
      </c>
      <c r="C15" s="62" t="s">
        <v>34</v>
      </c>
      <c r="D15" s="62" t="s">
        <v>144</v>
      </c>
      <c r="E15" s="62" t="s">
        <v>33</v>
      </c>
      <c r="F15" s="62" t="s">
        <v>37</v>
      </c>
      <c r="G15" s="62" t="s">
        <v>38</v>
      </c>
      <c r="H15" s="62" t="s">
        <v>378</v>
      </c>
    </row>
    <row r="16" spans="1:8" ht="36.75" customHeight="1" x14ac:dyDescent="0.2">
      <c r="A16" s="62">
        <v>96</v>
      </c>
      <c r="B16" s="62" t="b">
        <v>0</v>
      </c>
      <c r="C16" s="62" t="s">
        <v>34</v>
      </c>
      <c r="D16" s="62" t="s">
        <v>35</v>
      </c>
      <c r="E16" s="62" t="s">
        <v>33</v>
      </c>
      <c r="F16" s="62" t="s">
        <v>102</v>
      </c>
      <c r="G16" s="62" t="s">
        <v>38</v>
      </c>
      <c r="H16" s="62" t="s">
        <v>377</v>
      </c>
    </row>
    <row r="17" spans="1:8" ht="36.75" customHeight="1" x14ac:dyDescent="0.2">
      <c r="A17" s="62">
        <v>123</v>
      </c>
      <c r="B17" s="62" t="b">
        <v>0</v>
      </c>
      <c r="C17" s="62" t="s">
        <v>34</v>
      </c>
      <c r="D17" s="62" t="s">
        <v>47</v>
      </c>
      <c r="E17" s="62" t="s">
        <v>33</v>
      </c>
      <c r="F17" s="62" t="s">
        <v>53</v>
      </c>
      <c r="G17" s="62" t="s">
        <v>206</v>
      </c>
      <c r="H17" s="62" t="s">
        <v>376</v>
      </c>
    </row>
    <row r="18" spans="1:8" ht="36.75" customHeight="1" x14ac:dyDescent="0.2">
      <c r="A18" s="62">
        <v>146</v>
      </c>
      <c r="B18" s="62" t="b">
        <v>1</v>
      </c>
      <c r="C18" s="62" t="s">
        <v>135</v>
      </c>
      <c r="D18" s="62" t="s">
        <v>34</v>
      </c>
      <c r="E18" s="62" t="s">
        <v>33</v>
      </c>
      <c r="F18" s="62" t="s">
        <v>205</v>
      </c>
      <c r="G18" s="62" t="s">
        <v>206</v>
      </c>
      <c r="H18" s="62" t="s">
        <v>207</v>
      </c>
    </row>
    <row r="19" spans="1:8" ht="36.75" customHeight="1" x14ac:dyDescent="0.2">
      <c r="A19" s="62">
        <v>150</v>
      </c>
      <c r="B19" s="62" t="b">
        <v>1</v>
      </c>
      <c r="C19" s="62" t="s">
        <v>116</v>
      </c>
      <c r="D19" s="62" t="s">
        <v>34</v>
      </c>
      <c r="E19" s="62" t="s">
        <v>33</v>
      </c>
      <c r="F19" s="62" t="s">
        <v>233</v>
      </c>
      <c r="G19" s="62" t="s">
        <v>38</v>
      </c>
      <c r="H19" s="62" t="s">
        <v>387</v>
      </c>
    </row>
    <row r="20" spans="1:8" ht="36.75" customHeight="1" x14ac:dyDescent="0.2">
      <c r="A20" s="62">
        <v>156</v>
      </c>
      <c r="B20" s="62" t="b">
        <v>0</v>
      </c>
      <c r="C20" s="62" t="s">
        <v>34</v>
      </c>
      <c r="D20" s="62" t="s">
        <v>35</v>
      </c>
      <c r="E20" s="62" t="s">
        <v>33</v>
      </c>
      <c r="F20" s="62" t="s">
        <v>386</v>
      </c>
      <c r="G20" s="62" t="s">
        <v>38</v>
      </c>
      <c r="H20" s="62" t="s">
        <v>385</v>
      </c>
    </row>
    <row r="21" spans="1:8" ht="36.75" customHeight="1" x14ac:dyDescent="0.2">
      <c r="A21" s="62">
        <v>157</v>
      </c>
      <c r="B21" s="62" t="b">
        <v>0</v>
      </c>
      <c r="C21" s="62" t="s">
        <v>34</v>
      </c>
      <c r="D21" s="62" t="s">
        <v>52</v>
      </c>
      <c r="E21" s="62" t="s">
        <v>33</v>
      </c>
      <c r="F21" s="62" t="s">
        <v>102</v>
      </c>
      <c r="G21" s="62" t="s">
        <v>38</v>
      </c>
      <c r="H21" s="62" t="s">
        <v>384</v>
      </c>
    </row>
    <row r="22" spans="1:8" ht="36.75" customHeight="1" x14ac:dyDescent="0.2">
      <c r="A22" s="62">
        <v>158</v>
      </c>
      <c r="B22" s="62" t="b">
        <v>1</v>
      </c>
      <c r="C22" s="62" t="s">
        <v>156</v>
      </c>
      <c r="D22" s="62" t="s">
        <v>34</v>
      </c>
      <c r="E22" s="62" t="s">
        <v>33</v>
      </c>
      <c r="F22" s="62" t="s">
        <v>53</v>
      </c>
      <c r="G22" s="62" t="s">
        <v>206</v>
      </c>
      <c r="H22" s="62" t="s">
        <v>383</v>
      </c>
    </row>
    <row r="23" spans="1:8" ht="36.75" customHeight="1" x14ac:dyDescent="0.2">
      <c r="A23" s="62">
        <v>167</v>
      </c>
      <c r="B23" s="62" t="b">
        <v>0</v>
      </c>
      <c r="C23" s="62" t="s">
        <v>34</v>
      </c>
      <c r="D23" s="62" t="s">
        <v>35</v>
      </c>
      <c r="E23" s="62" t="s">
        <v>33</v>
      </c>
      <c r="F23" s="62" t="s">
        <v>182</v>
      </c>
      <c r="G23" s="62" t="s">
        <v>38</v>
      </c>
      <c r="H23" s="62" t="s">
        <v>375</v>
      </c>
    </row>
    <row r="24" spans="1:8" ht="36.75" customHeight="1" x14ac:dyDescent="0.2">
      <c r="A24" s="62">
        <v>169</v>
      </c>
      <c r="B24" s="62" t="b">
        <v>0</v>
      </c>
      <c r="C24" s="62" t="s">
        <v>34</v>
      </c>
      <c r="D24" s="62" t="s">
        <v>52</v>
      </c>
      <c r="E24" s="62" t="s">
        <v>33</v>
      </c>
      <c r="F24" s="62" t="s">
        <v>229</v>
      </c>
      <c r="G24" s="62" t="s">
        <v>38</v>
      </c>
      <c r="H24" s="62" t="s">
        <v>374</v>
      </c>
    </row>
    <row r="25" spans="1:8" ht="36.75" customHeight="1" x14ac:dyDescent="0.2">
      <c r="A25" s="62">
        <v>177</v>
      </c>
      <c r="B25" s="62" t="b">
        <v>0</v>
      </c>
      <c r="C25" s="62" t="s">
        <v>34</v>
      </c>
      <c r="D25" s="62" t="s">
        <v>35</v>
      </c>
      <c r="E25" s="62" t="s">
        <v>33</v>
      </c>
      <c r="F25" s="62" t="s">
        <v>373</v>
      </c>
      <c r="G25" s="62" t="s">
        <v>38</v>
      </c>
      <c r="H25" s="62" t="s">
        <v>372</v>
      </c>
    </row>
    <row r="26" spans="1:8" ht="36.75" customHeight="1" x14ac:dyDescent="0.2">
      <c r="A26" s="62">
        <v>180</v>
      </c>
      <c r="B26" s="62" t="b">
        <v>0</v>
      </c>
      <c r="C26" s="62" t="s">
        <v>34</v>
      </c>
      <c r="D26" s="62" t="s">
        <v>35</v>
      </c>
      <c r="E26" s="62" t="s">
        <v>33</v>
      </c>
      <c r="F26" s="62" t="s">
        <v>173</v>
      </c>
      <c r="G26" s="62" t="s">
        <v>206</v>
      </c>
      <c r="H26" s="62" t="s">
        <v>371</v>
      </c>
    </row>
    <row r="27" spans="1:8" ht="36.75" customHeight="1" x14ac:dyDescent="0.2">
      <c r="A27" s="62">
        <v>190</v>
      </c>
      <c r="B27" s="62" t="b">
        <v>0</v>
      </c>
      <c r="C27" s="62" t="s">
        <v>34</v>
      </c>
      <c r="D27" s="62" t="s">
        <v>35</v>
      </c>
      <c r="E27" s="62" t="s">
        <v>33</v>
      </c>
      <c r="F27" s="62" t="s">
        <v>323</v>
      </c>
      <c r="G27" s="62" t="s">
        <v>38</v>
      </c>
      <c r="H27" s="62" t="s">
        <v>331</v>
      </c>
    </row>
    <row r="28" spans="1:8" ht="36.75" customHeight="1" x14ac:dyDescent="0.2">
      <c r="A28" s="62">
        <v>193</v>
      </c>
      <c r="B28" s="62" t="b">
        <v>0</v>
      </c>
      <c r="C28" s="62" t="s">
        <v>34</v>
      </c>
      <c r="D28" s="62" t="s">
        <v>280</v>
      </c>
      <c r="E28" s="62" t="s">
        <v>33</v>
      </c>
      <c r="F28" s="62" t="s">
        <v>323</v>
      </c>
      <c r="G28" s="62" t="s">
        <v>38</v>
      </c>
      <c r="H28" s="62" t="s">
        <v>334</v>
      </c>
    </row>
    <row r="29" spans="1:8" ht="32" x14ac:dyDescent="0.2">
      <c r="A29" s="70">
        <v>195</v>
      </c>
      <c r="B29" s="62" t="b">
        <v>1</v>
      </c>
      <c r="C29" s="70" t="s">
        <v>135</v>
      </c>
      <c r="D29" s="62" t="s">
        <v>34</v>
      </c>
      <c r="E29" s="62" t="s">
        <v>33</v>
      </c>
      <c r="F29" s="62" t="s">
        <v>205</v>
      </c>
      <c r="G29" s="62" t="s">
        <v>206</v>
      </c>
      <c r="H29" s="62" t="s">
        <v>370</v>
      </c>
    </row>
    <row r="30" spans="1:8" x14ac:dyDescent="0.2"/>
  </sheetData>
  <autoFilter ref="A1:H29" xr:uid="{FA4AAD25-EC30-480E-BBB8-027802965FE6}"/>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C5AAD5-9773-49B9-B584-1737547EBEB3}">
  <dimension ref="A1:H76"/>
  <sheetViews>
    <sheetView zoomScale="80" zoomScaleNormal="80" workbookViewId="0">
      <selection activeCell="D49" sqref="D49"/>
    </sheetView>
  </sheetViews>
  <sheetFormatPr baseColWidth="10" defaultColWidth="0" defaultRowHeight="15" zeroHeight="1" x14ac:dyDescent="0.2"/>
  <cols>
    <col min="1" max="1" width="44.83203125" customWidth="1"/>
    <col min="2" max="2" width="17.5" style="3" bestFit="1" customWidth="1"/>
    <col min="3" max="3" width="9.1640625" style="3" customWidth="1"/>
    <col min="4" max="4" width="9.1640625" customWidth="1"/>
    <col min="5" max="5" width="41" hidden="1" customWidth="1"/>
    <col min="6" max="6" width="39" hidden="1" customWidth="1"/>
    <col min="7" max="8" width="0" hidden="1" customWidth="1"/>
    <col min="9" max="16384" width="9.1640625" hidden="1"/>
  </cols>
  <sheetData>
    <row r="1" spans="1:6" ht="37.5" customHeight="1" x14ac:dyDescent="0.2">
      <c r="A1" s="38" t="s">
        <v>366</v>
      </c>
      <c r="B1" s="37" t="s">
        <v>422</v>
      </c>
      <c r="C1" s="37" t="s">
        <v>345</v>
      </c>
    </row>
    <row r="2" spans="1:6" ht="18" customHeight="1" x14ac:dyDescent="0.2">
      <c r="A2" s="36" t="s">
        <v>421</v>
      </c>
      <c r="B2" s="80" t="s">
        <v>423</v>
      </c>
      <c r="C2" s="25"/>
      <c r="D2" s="2"/>
    </row>
    <row r="3" spans="1:6" ht="18" customHeight="1" x14ac:dyDescent="0.2">
      <c r="A3" s="20" t="s">
        <v>343</v>
      </c>
      <c r="B3" s="28"/>
      <c r="C3" s="28"/>
      <c r="D3" s="2"/>
    </row>
    <row r="4" spans="1:6" ht="18" customHeight="1" x14ac:dyDescent="0.2">
      <c r="A4" s="34" t="s">
        <v>41</v>
      </c>
      <c r="B4" s="134">
        <f>COUNTIF('Eligible (N=201)'!$D$2:$D$202,"male")</f>
        <v>99</v>
      </c>
      <c r="C4" s="102">
        <f>B4/201</f>
        <v>0.4925373134328358</v>
      </c>
      <c r="D4" s="2"/>
      <c r="F4" s="74"/>
    </row>
    <row r="5" spans="1:6" ht="18" customHeight="1" x14ac:dyDescent="0.2">
      <c r="A5" s="35" t="s">
        <v>25</v>
      </c>
      <c r="B5" s="134">
        <f>COUNTIF('Eligible (N=201)'!$D$2:$D$202,"female")</f>
        <v>102</v>
      </c>
      <c r="C5" s="103">
        <f>B5/201</f>
        <v>0.5074626865671642</v>
      </c>
      <c r="D5" s="2"/>
      <c r="F5" s="74"/>
    </row>
    <row r="6" spans="1:6" ht="18" customHeight="1" x14ac:dyDescent="0.2">
      <c r="A6" s="20" t="s">
        <v>344</v>
      </c>
      <c r="B6" s="28"/>
      <c r="C6" s="28"/>
    </row>
    <row r="7" spans="1:6" ht="18" customHeight="1" x14ac:dyDescent="0.2">
      <c r="A7" s="32" t="s">
        <v>24</v>
      </c>
      <c r="B7" s="134">
        <f>COUNTIF('Eligible (N=201)'!$C$2:$C$202,"White or Caucasian")</f>
        <v>160</v>
      </c>
      <c r="C7" s="104">
        <f>B7/201</f>
        <v>0.79601990049751248</v>
      </c>
    </row>
    <row r="8" spans="1:6" ht="18" customHeight="1" x14ac:dyDescent="0.2">
      <c r="A8" s="32" t="s">
        <v>160</v>
      </c>
      <c r="B8" s="134">
        <f>COUNTIF('Eligible (N=201)'!$C$2:$C$202,"Black or African American")</f>
        <v>20</v>
      </c>
      <c r="C8" s="104">
        <f t="shared" ref="C8:C13" si="0">B8/201</f>
        <v>9.950248756218906E-2</v>
      </c>
    </row>
    <row r="9" spans="1:6" ht="18" customHeight="1" x14ac:dyDescent="0.2">
      <c r="A9" s="32" t="s">
        <v>155</v>
      </c>
      <c r="B9" s="134">
        <f>COUNTIF('Eligible (N=201)'!$C$2:$C$202,"Multi-racial")</f>
        <v>4</v>
      </c>
      <c r="C9" s="104">
        <f t="shared" si="0"/>
        <v>1.9900497512437811E-2</v>
      </c>
    </row>
    <row r="10" spans="1:6" ht="18" customHeight="1" x14ac:dyDescent="0.2">
      <c r="A10" s="32" t="s">
        <v>220</v>
      </c>
      <c r="B10" s="134">
        <f>COUNTIF('Eligible (N=201)'!$C$2:$C$202,"American Indian or Alaska Native")</f>
        <v>2</v>
      </c>
      <c r="C10" s="104">
        <f t="shared" si="0"/>
        <v>9.9502487562189053E-3</v>
      </c>
    </row>
    <row r="11" spans="1:6" ht="18" customHeight="1" x14ac:dyDescent="0.2">
      <c r="A11" s="32" t="s">
        <v>243</v>
      </c>
      <c r="B11" s="134">
        <f>COUNTIF('Eligible (N=201)'!$C$2:$C$202,"Asian")</f>
        <v>1</v>
      </c>
      <c r="C11" s="104">
        <f t="shared" si="0"/>
        <v>4.9751243781094526E-3</v>
      </c>
    </row>
    <row r="12" spans="1:6" ht="18" customHeight="1" x14ac:dyDescent="0.2">
      <c r="A12" s="32" t="s">
        <v>146</v>
      </c>
      <c r="B12" s="134">
        <f>COUNTIF('Eligible (N=201)'!$C$2:$C$202,"Other")</f>
        <v>8</v>
      </c>
      <c r="C12" s="104">
        <f t="shared" si="0"/>
        <v>3.9800995024875621E-2</v>
      </c>
    </row>
    <row r="13" spans="1:6" ht="18" customHeight="1" x14ac:dyDescent="0.2">
      <c r="A13" s="33" t="s">
        <v>346</v>
      </c>
      <c r="B13" s="134">
        <f>COUNTIF('Eligible (N=201)'!$C$2:$C$202,"Unknown")</f>
        <v>6</v>
      </c>
      <c r="C13" s="105">
        <f t="shared" si="0"/>
        <v>2.9850746268656716E-2</v>
      </c>
    </row>
    <row r="14" spans="1:6" ht="18" customHeight="1" x14ac:dyDescent="0.2">
      <c r="A14" s="29" t="s">
        <v>424</v>
      </c>
      <c r="B14" s="28"/>
      <c r="C14" s="27"/>
    </row>
    <row r="15" spans="1:6" ht="28" customHeight="1" x14ac:dyDescent="0.2">
      <c r="A15" s="30" t="s">
        <v>350</v>
      </c>
      <c r="B15" s="135">
        <f>COUNTIF('Eligible (N=201)'!$Y$2:$Y$202,"**athero**")</f>
        <v>109</v>
      </c>
      <c r="C15" s="104">
        <f>B15/201</f>
        <v>0.54228855721393032</v>
      </c>
    </row>
    <row r="16" spans="1:6" ht="18" customHeight="1" x14ac:dyDescent="0.2">
      <c r="A16" s="30" t="s">
        <v>348</v>
      </c>
      <c r="B16" s="135">
        <f>COUNTIF('Eligible (N=201)'!$Y$2:$Y$202,"**atrial**")</f>
        <v>10</v>
      </c>
      <c r="C16" s="104">
        <f t="shared" ref="C16:C21" si="1">B16/201</f>
        <v>4.975124378109453E-2</v>
      </c>
    </row>
    <row r="17" spans="1:6" ht="18" customHeight="1" x14ac:dyDescent="0.2">
      <c r="A17" s="30" t="s">
        <v>84</v>
      </c>
      <c r="B17" s="135">
        <f>COUNTIF('Eligible (N=201)'!$Y$2:$Y$202,"**cancer**")</f>
        <v>22</v>
      </c>
      <c r="C17" s="104">
        <f t="shared" si="1"/>
        <v>0.10945273631840796</v>
      </c>
      <c r="F17" s="3"/>
    </row>
    <row r="18" spans="1:6" ht="18" customHeight="1" x14ac:dyDescent="0.2">
      <c r="A18" s="30" t="s">
        <v>349</v>
      </c>
      <c r="B18" s="135">
        <f>COUNTIF('Eligible (N=201)'!$Y$2:$Y$202,"**autoimmune**")</f>
        <v>19</v>
      </c>
      <c r="C18" s="104">
        <f t="shared" si="1"/>
        <v>9.4527363184079602E-2</v>
      </c>
    </row>
    <row r="19" spans="1:6" ht="18" customHeight="1" x14ac:dyDescent="0.2">
      <c r="A19" s="30" t="s">
        <v>351</v>
      </c>
      <c r="B19" s="135">
        <f>COUNTIF('Eligible (N=201)'!$Y$2:$Y$202,"**DVT**")</f>
        <v>17</v>
      </c>
      <c r="C19" s="104">
        <f t="shared" si="1"/>
        <v>8.45771144278607E-2</v>
      </c>
    </row>
    <row r="20" spans="1:6" ht="18" customHeight="1" x14ac:dyDescent="0.2">
      <c r="A20" s="30" t="s">
        <v>352</v>
      </c>
      <c r="B20" s="135">
        <f>COUNTIF('Eligible (N=201)'!$Y$2:$Y$202,"**PE**")</f>
        <v>9</v>
      </c>
      <c r="C20" s="104">
        <f t="shared" si="1"/>
        <v>4.4776119402985072E-2</v>
      </c>
    </row>
    <row r="21" spans="1:6" ht="18" customHeight="1" x14ac:dyDescent="0.2">
      <c r="A21" s="24" t="s">
        <v>347</v>
      </c>
      <c r="B21" s="135">
        <f>COUNTIF('Eligible (N=201)'!$Y$2:$Y$202,"**CVA**")</f>
        <v>28</v>
      </c>
      <c r="C21" s="105">
        <f t="shared" si="1"/>
        <v>0.13930348258706468</v>
      </c>
    </row>
    <row r="22" spans="1:6" ht="18" customHeight="1" x14ac:dyDescent="0.2">
      <c r="A22" s="26" t="s">
        <v>357</v>
      </c>
      <c r="B22" s="136">
        <f>AVERAGE('Eligible (N=201)'!N2:N202)</f>
        <v>6.8706467661691546</v>
      </c>
      <c r="C22" s="25"/>
    </row>
    <row r="23" spans="1:6" ht="18" customHeight="1" x14ac:dyDescent="0.2">
      <c r="A23" s="20" t="s">
        <v>355</v>
      </c>
      <c r="B23" s="19"/>
      <c r="C23" s="16"/>
    </row>
    <row r="24" spans="1:6" ht="18" customHeight="1" x14ac:dyDescent="0.2">
      <c r="A24" s="21" t="s">
        <v>354</v>
      </c>
      <c r="B24" s="84">
        <v>8</v>
      </c>
      <c r="C24" s="106">
        <f>B24/201</f>
        <v>3.9800995024875621E-2</v>
      </c>
    </row>
    <row r="25" spans="1:6" ht="18" customHeight="1" x14ac:dyDescent="0.2">
      <c r="A25" s="21" t="s">
        <v>106</v>
      </c>
      <c r="B25" s="84">
        <v>122</v>
      </c>
      <c r="C25" s="106">
        <f t="shared" ref="C25:C28" si="2">B25/201</f>
        <v>0.60696517412935325</v>
      </c>
    </row>
    <row r="26" spans="1:6" ht="18" customHeight="1" x14ac:dyDescent="0.2">
      <c r="A26" s="21" t="s">
        <v>91</v>
      </c>
      <c r="B26" s="84">
        <v>20</v>
      </c>
      <c r="C26" s="106">
        <f t="shared" si="2"/>
        <v>9.950248756218906E-2</v>
      </c>
    </row>
    <row r="27" spans="1:6" ht="18" customHeight="1" x14ac:dyDescent="0.2">
      <c r="A27" s="22" t="s">
        <v>183</v>
      </c>
      <c r="B27" s="85">
        <v>40</v>
      </c>
      <c r="C27" s="106">
        <f t="shared" si="2"/>
        <v>0.19900497512437812</v>
      </c>
    </row>
    <row r="28" spans="1:6" ht="18" customHeight="1" x14ac:dyDescent="0.2">
      <c r="A28" s="23" t="s">
        <v>369</v>
      </c>
      <c r="B28" s="86">
        <v>6</v>
      </c>
      <c r="C28" s="106">
        <f t="shared" si="2"/>
        <v>2.9850746268656716E-2</v>
      </c>
    </row>
    <row r="29" spans="1:6" ht="16" x14ac:dyDescent="0.2">
      <c r="A29" s="24" t="s">
        <v>410</v>
      </c>
      <c r="B29" s="83">
        <v>5</v>
      </c>
      <c r="C29" s="107">
        <f>B29/201</f>
        <v>2.4875621890547265E-2</v>
      </c>
    </row>
    <row r="30" spans="1:6" ht="32" x14ac:dyDescent="0.2">
      <c r="A30" s="71" t="s">
        <v>442</v>
      </c>
      <c r="B30" s="72"/>
      <c r="C30" s="73"/>
    </row>
    <row r="31" spans="1:6" x14ac:dyDescent="0.2"/>
    <row r="32" spans="1:6" ht="19" x14ac:dyDescent="0.2">
      <c r="A32" s="181" t="s">
        <v>427</v>
      </c>
      <c r="B32" s="182"/>
      <c r="C32" s="183"/>
    </row>
    <row r="33" spans="1:4" ht="18" customHeight="1" x14ac:dyDescent="0.2">
      <c r="A33" s="20" t="s">
        <v>364</v>
      </c>
      <c r="B33" s="137">
        <f>COUNTIF('Eligible (N=201)'!$S$2:$S$202,"TRUE")</f>
        <v>26</v>
      </c>
      <c r="C33" s="108">
        <f>B33/201</f>
        <v>0.12935323383084577</v>
      </c>
    </row>
    <row r="34" spans="1:4" ht="18" customHeight="1" x14ac:dyDescent="0.2">
      <c r="A34" s="39" t="s">
        <v>135</v>
      </c>
      <c r="B34" s="87">
        <v>15</v>
      </c>
      <c r="C34" s="17"/>
    </row>
    <row r="35" spans="1:4" ht="18" customHeight="1" x14ac:dyDescent="0.2">
      <c r="A35" s="39" t="s">
        <v>116</v>
      </c>
      <c r="B35" s="87">
        <v>6</v>
      </c>
      <c r="C35" s="17"/>
    </row>
    <row r="36" spans="1:4" ht="16" x14ac:dyDescent="0.2">
      <c r="A36" s="39" t="s">
        <v>156</v>
      </c>
      <c r="B36" s="87">
        <v>3</v>
      </c>
      <c r="C36" s="17"/>
    </row>
    <row r="37" spans="1:4" ht="16" x14ac:dyDescent="0.2">
      <c r="A37" s="40" t="s">
        <v>363</v>
      </c>
      <c r="B37" s="88">
        <v>2</v>
      </c>
      <c r="C37" s="18"/>
    </row>
    <row r="38" spans="1:4" ht="18" customHeight="1" x14ac:dyDescent="0.2">
      <c r="A38" s="20" t="s">
        <v>365</v>
      </c>
      <c r="B38" s="137">
        <f>COUNTIF('Eligible (N=201)'!$S$2:$S$202,"FALSE")</f>
        <v>175</v>
      </c>
      <c r="C38" s="108">
        <f>B38/201</f>
        <v>0.87064676616915426</v>
      </c>
      <c r="D38" s="133"/>
    </row>
    <row r="39" spans="1:4" ht="18" customHeight="1" x14ac:dyDescent="0.2">
      <c r="A39" s="43" t="s">
        <v>52</v>
      </c>
      <c r="B39" s="89">
        <v>146</v>
      </c>
      <c r="C39" s="41"/>
    </row>
    <row r="40" spans="1:4" ht="18" customHeight="1" x14ac:dyDescent="0.2">
      <c r="A40" s="43" t="s">
        <v>61</v>
      </c>
      <c r="B40" s="87">
        <v>82</v>
      </c>
      <c r="C40" s="41"/>
    </row>
    <row r="41" spans="1:4" ht="18" customHeight="1" x14ac:dyDescent="0.2">
      <c r="A41" s="43" t="s">
        <v>232</v>
      </c>
      <c r="B41" s="87">
        <v>15</v>
      </c>
      <c r="C41" s="41"/>
    </row>
    <row r="42" spans="1:4" ht="16" x14ac:dyDescent="0.2">
      <c r="A42" s="44" t="s">
        <v>176</v>
      </c>
      <c r="B42" s="87">
        <v>54</v>
      </c>
      <c r="C42" s="41"/>
    </row>
    <row r="43" spans="1:4" ht="18" customHeight="1" x14ac:dyDescent="0.2">
      <c r="A43" s="45" t="s">
        <v>291</v>
      </c>
      <c r="B43" s="88">
        <v>11</v>
      </c>
      <c r="C43" s="42"/>
    </row>
    <row r="44" spans="1:4" x14ac:dyDescent="0.2">
      <c r="A44" s="184" t="s">
        <v>368</v>
      </c>
      <c r="B44" s="187"/>
      <c r="C44" s="188"/>
    </row>
    <row r="45" spans="1:4" x14ac:dyDescent="0.2">
      <c r="A45" s="184" t="s">
        <v>425</v>
      </c>
      <c r="B45" s="185"/>
      <c r="C45" s="186"/>
    </row>
    <row r="46" spans="1:4" x14ac:dyDescent="0.2">
      <c r="A46" s="7" t="s">
        <v>367</v>
      </c>
      <c r="B46" s="8"/>
      <c r="C46" s="9"/>
    </row>
    <row r="47" spans="1:4" x14ac:dyDescent="0.2">
      <c r="B47" s="4"/>
      <c r="C47" s="4"/>
    </row>
    <row r="48" spans="1:4" ht="19" x14ac:dyDescent="0.2">
      <c r="A48" s="181" t="s">
        <v>426</v>
      </c>
      <c r="B48" s="182"/>
      <c r="C48" s="183"/>
    </row>
    <row r="49" spans="1:8" x14ac:dyDescent="0.2">
      <c r="A49" s="36" t="s">
        <v>358</v>
      </c>
      <c r="B49" s="90">
        <v>61</v>
      </c>
      <c r="C49" s="109">
        <f>61/175</f>
        <v>0.34857142857142859</v>
      </c>
    </row>
    <row r="50" spans="1:8" ht="16" x14ac:dyDescent="0.2">
      <c r="A50" s="47" t="s">
        <v>356</v>
      </c>
      <c r="B50" s="28"/>
      <c r="C50" s="28"/>
    </row>
    <row r="51" spans="1:8" ht="16" x14ac:dyDescent="0.2">
      <c r="A51" s="48" t="s">
        <v>171</v>
      </c>
      <c r="B51" s="91">
        <v>6</v>
      </c>
      <c r="C51" s="104">
        <f t="shared" ref="C51:C58" si="3">B51/175</f>
        <v>3.4285714285714287E-2</v>
      </c>
    </row>
    <row r="52" spans="1:8" ht="18" customHeight="1" x14ac:dyDescent="0.2">
      <c r="A52" s="48" t="s">
        <v>30</v>
      </c>
      <c r="B52" s="91">
        <v>2</v>
      </c>
      <c r="C52" s="104">
        <f t="shared" si="3"/>
        <v>1.1428571428571429E-2</v>
      </c>
    </row>
    <row r="53" spans="1:8" ht="16" x14ac:dyDescent="0.2">
      <c r="A53" s="48" t="s">
        <v>87</v>
      </c>
      <c r="B53" s="91">
        <v>14</v>
      </c>
      <c r="C53" s="104">
        <f t="shared" si="3"/>
        <v>0.08</v>
      </c>
    </row>
    <row r="54" spans="1:8" ht="18" customHeight="1" x14ac:dyDescent="0.2">
      <c r="A54" s="49" t="s">
        <v>430</v>
      </c>
      <c r="B54" s="91">
        <v>48</v>
      </c>
      <c r="C54" s="104">
        <f t="shared" si="3"/>
        <v>0.2742857142857143</v>
      </c>
    </row>
    <row r="55" spans="1:8" ht="18" customHeight="1" x14ac:dyDescent="0.2">
      <c r="A55" s="48" t="s">
        <v>32</v>
      </c>
      <c r="B55" s="92">
        <v>100</v>
      </c>
      <c r="C55" s="104">
        <f t="shared" si="3"/>
        <v>0.5714285714285714</v>
      </c>
    </row>
    <row r="56" spans="1:8" ht="18" customHeight="1" x14ac:dyDescent="0.2">
      <c r="A56" s="48" t="s">
        <v>260</v>
      </c>
      <c r="B56" s="92">
        <v>1</v>
      </c>
      <c r="C56" s="104">
        <f t="shared" si="3"/>
        <v>5.7142857142857143E-3</v>
      </c>
      <c r="E56" s="13"/>
    </row>
    <row r="57" spans="1:8" ht="18" customHeight="1" x14ac:dyDescent="0.2">
      <c r="A57" s="50" t="s">
        <v>353</v>
      </c>
      <c r="B57" s="93">
        <v>4</v>
      </c>
      <c r="C57" s="105">
        <f t="shared" si="3"/>
        <v>2.2857142857142857E-2</v>
      </c>
    </row>
    <row r="58" spans="1:8" ht="18" customHeight="1" x14ac:dyDescent="0.2">
      <c r="A58" s="46" t="s">
        <v>359</v>
      </c>
      <c r="B58" s="94">
        <v>22</v>
      </c>
      <c r="C58" s="110">
        <f t="shared" si="3"/>
        <v>0.12571428571428572</v>
      </c>
    </row>
    <row r="59" spans="1:8" ht="18" customHeight="1" x14ac:dyDescent="0.2">
      <c r="A59" s="11" t="s">
        <v>362</v>
      </c>
      <c r="B59" s="95">
        <v>3</v>
      </c>
      <c r="C59" s="6"/>
      <c r="G59" s="4"/>
      <c r="H59" s="4"/>
    </row>
    <row r="60" spans="1:8" ht="18" customHeight="1" x14ac:dyDescent="0.2">
      <c r="A60" s="10" t="s">
        <v>360</v>
      </c>
      <c r="B60" s="96">
        <v>39</v>
      </c>
      <c r="C60" s="111">
        <v>0.22448979591836735</v>
      </c>
    </row>
    <row r="61" spans="1:8" ht="18" customHeight="1" x14ac:dyDescent="0.2">
      <c r="A61" s="12" t="s">
        <v>361</v>
      </c>
      <c r="B61" s="97">
        <v>0</v>
      </c>
      <c r="C61" s="5"/>
    </row>
    <row r="62" spans="1:8" ht="18" customHeight="1" x14ac:dyDescent="0.2"/>
    <row r="63" spans="1:8" ht="18" customHeight="1" x14ac:dyDescent="0.2">
      <c r="A63" s="181" t="s">
        <v>429</v>
      </c>
      <c r="B63" s="182"/>
      <c r="C63" s="183"/>
    </row>
    <row r="64" spans="1:8" ht="18" customHeight="1" x14ac:dyDescent="0.2">
      <c r="A64" s="36" t="s">
        <v>358</v>
      </c>
      <c r="B64" s="90">
        <v>12</v>
      </c>
      <c r="C64" s="112">
        <f>B64/26</f>
        <v>0.46153846153846156</v>
      </c>
    </row>
    <row r="65" spans="1:3" ht="18" customHeight="1" x14ac:dyDescent="0.2">
      <c r="A65" s="47" t="s">
        <v>356</v>
      </c>
      <c r="B65" s="28"/>
      <c r="C65" s="54"/>
    </row>
    <row r="66" spans="1:3" ht="18" customHeight="1" x14ac:dyDescent="0.2">
      <c r="A66" s="48" t="s">
        <v>171</v>
      </c>
      <c r="B66" s="81">
        <v>1</v>
      </c>
      <c r="C66" s="113">
        <f>B66/26</f>
        <v>3.8461538461538464E-2</v>
      </c>
    </row>
    <row r="67" spans="1:3" ht="18" customHeight="1" x14ac:dyDescent="0.2">
      <c r="A67" s="48" t="s">
        <v>30</v>
      </c>
      <c r="B67" s="81">
        <v>1</v>
      </c>
      <c r="C67" s="113">
        <f t="shared" ref="C67:C72" si="4">B67/26</f>
        <v>3.8461538461538464E-2</v>
      </c>
    </row>
    <row r="68" spans="1:3" ht="18" customHeight="1" x14ac:dyDescent="0.2">
      <c r="A68" s="48" t="s">
        <v>87</v>
      </c>
      <c r="B68" s="81">
        <v>7</v>
      </c>
      <c r="C68" s="113">
        <f t="shared" si="4"/>
        <v>0.26923076923076922</v>
      </c>
    </row>
    <row r="69" spans="1:3" ht="18" customHeight="1" x14ac:dyDescent="0.2">
      <c r="A69" s="49" t="s">
        <v>428</v>
      </c>
      <c r="B69" s="81">
        <v>4</v>
      </c>
      <c r="C69" s="113">
        <f t="shared" si="4"/>
        <v>0.15384615384615385</v>
      </c>
    </row>
    <row r="70" spans="1:3" ht="18" customHeight="1" x14ac:dyDescent="0.2">
      <c r="A70" s="48" t="s">
        <v>32</v>
      </c>
      <c r="B70" s="81">
        <v>10</v>
      </c>
      <c r="C70" s="113">
        <f t="shared" si="4"/>
        <v>0.38461538461538464</v>
      </c>
    </row>
    <row r="71" spans="1:3" ht="18" customHeight="1" x14ac:dyDescent="0.2">
      <c r="A71" s="50" t="s">
        <v>353</v>
      </c>
      <c r="B71" s="82">
        <v>3</v>
      </c>
      <c r="C71" s="114">
        <f t="shared" si="4"/>
        <v>0.11538461538461539</v>
      </c>
    </row>
    <row r="72" spans="1:3" ht="18" customHeight="1" x14ac:dyDescent="0.2">
      <c r="A72" s="51" t="s">
        <v>359</v>
      </c>
      <c r="B72" s="98">
        <v>6</v>
      </c>
      <c r="C72" s="115">
        <f t="shared" si="4"/>
        <v>0.23076923076923078</v>
      </c>
    </row>
    <row r="73" spans="1:3" ht="18" customHeight="1" x14ac:dyDescent="0.2">
      <c r="A73" s="52" t="s">
        <v>362</v>
      </c>
      <c r="B73" s="82">
        <v>4</v>
      </c>
      <c r="C73" s="55"/>
    </row>
    <row r="74" spans="1:3" ht="18" customHeight="1" x14ac:dyDescent="0.2">
      <c r="A74" s="51" t="s">
        <v>360</v>
      </c>
      <c r="B74" s="98">
        <v>7</v>
      </c>
      <c r="C74" s="115">
        <f>B74/26</f>
        <v>0.26923076923076922</v>
      </c>
    </row>
    <row r="75" spans="1:3" ht="18" customHeight="1" x14ac:dyDescent="0.2">
      <c r="A75" s="53" t="s">
        <v>361</v>
      </c>
      <c r="B75" s="82">
        <v>0</v>
      </c>
      <c r="C75" s="31"/>
    </row>
    <row r="76" spans="1:3" x14ac:dyDescent="0.2"/>
  </sheetData>
  <mergeCells count="5">
    <mergeCell ref="A63:C63"/>
    <mergeCell ref="A32:C32"/>
    <mergeCell ref="A45:C45"/>
    <mergeCell ref="A44:C44"/>
    <mergeCell ref="A48:C48"/>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D12CC8-3D6A-436C-9750-646A018B2D42}">
  <dimension ref="A1:L55"/>
  <sheetViews>
    <sheetView workbookViewId="0">
      <selection activeCell="I40" sqref="I40"/>
    </sheetView>
  </sheetViews>
  <sheetFormatPr baseColWidth="10" defaultColWidth="0" defaultRowHeight="16" zeroHeight="1" x14ac:dyDescent="0.2"/>
  <cols>
    <col min="1" max="2" width="32.6640625" style="117" customWidth="1"/>
    <col min="3" max="4" width="12.5" style="75" customWidth="1"/>
    <col min="5" max="6" width="15.6640625" style="75" customWidth="1"/>
    <col min="7" max="8" width="12.5" style="75" customWidth="1"/>
    <col min="9" max="10" width="15.6640625" style="75" customWidth="1"/>
    <col min="11" max="12" width="12.5" style="75" customWidth="1"/>
    <col min="13" max="16384" width="12.5" style="75" hidden="1"/>
  </cols>
  <sheetData>
    <row r="1" spans="1:11" x14ac:dyDescent="0.2">
      <c r="A1" s="118" t="s">
        <v>449</v>
      </c>
    </row>
    <row r="2" spans="1:11" x14ac:dyDescent="0.2">
      <c r="A2" s="119" t="s">
        <v>450</v>
      </c>
    </row>
    <row r="3" spans="1:11" x14ac:dyDescent="0.2"/>
    <row r="4" spans="1:11" ht="19" x14ac:dyDescent="0.2">
      <c r="A4" s="116" t="s">
        <v>447</v>
      </c>
      <c r="B4" s="116" t="s">
        <v>448</v>
      </c>
    </row>
    <row r="5" spans="1:11" x14ac:dyDescent="0.2">
      <c r="A5" s="117" t="s">
        <v>445</v>
      </c>
      <c r="B5" s="117" t="s">
        <v>445</v>
      </c>
    </row>
    <row r="6" spans="1:11" x14ac:dyDescent="0.2">
      <c r="A6" s="117" t="s">
        <v>445</v>
      </c>
      <c r="B6" s="117" t="s">
        <v>445</v>
      </c>
      <c r="D6"/>
      <c r="E6" s="121" t="s">
        <v>447</v>
      </c>
      <c r="F6"/>
      <c r="G6"/>
      <c r="H6" s="2"/>
      <c r="I6" s="121" t="s">
        <v>448</v>
      </c>
      <c r="J6"/>
      <c r="K6"/>
    </row>
    <row r="7" spans="1:11" x14ac:dyDescent="0.2">
      <c r="A7" s="117" t="s">
        <v>445</v>
      </c>
      <c r="B7" s="117" t="s">
        <v>445</v>
      </c>
      <c r="D7"/>
      <c r="E7" s="2" t="s">
        <v>451</v>
      </c>
      <c r="F7" s="2" t="s">
        <v>452</v>
      </c>
      <c r="G7"/>
      <c r="H7" s="2"/>
      <c r="I7" s="2" t="s">
        <v>451</v>
      </c>
      <c r="J7" s="2" t="s">
        <v>452</v>
      </c>
      <c r="K7"/>
    </row>
    <row r="8" spans="1:11" x14ac:dyDescent="0.2">
      <c r="A8" s="117" t="s">
        <v>445</v>
      </c>
      <c r="B8" s="117" t="s">
        <v>445</v>
      </c>
      <c r="D8" s="2" t="s">
        <v>453</v>
      </c>
      <c r="E8" s="124">
        <v>4</v>
      </c>
      <c r="F8" s="124">
        <v>46</v>
      </c>
      <c r="G8"/>
      <c r="H8" s="2" t="s">
        <v>453</v>
      </c>
      <c r="I8" s="124">
        <v>6</v>
      </c>
      <c r="J8" s="124">
        <v>44</v>
      </c>
      <c r="K8"/>
    </row>
    <row r="9" spans="1:11" x14ac:dyDescent="0.2">
      <c r="A9" s="117" t="s">
        <v>445</v>
      </c>
      <c r="B9" s="117" t="s">
        <v>445</v>
      </c>
      <c r="D9" s="2" t="s">
        <v>454</v>
      </c>
      <c r="E9" s="125">
        <f>E8/50</f>
        <v>0.08</v>
      </c>
      <c r="F9" s="125">
        <f>F8/50</f>
        <v>0.92</v>
      </c>
      <c r="G9"/>
      <c r="H9" s="2" t="s">
        <v>454</v>
      </c>
      <c r="I9" s="125">
        <f>I8/50</f>
        <v>0.12</v>
      </c>
      <c r="J9" s="125">
        <f>J8/50</f>
        <v>0.88</v>
      </c>
      <c r="K9"/>
    </row>
    <row r="10" spans="1:11" x14ac:dyDescent="0.2">
      <c r="A10" s="117" t="s">
        <v>445</v>
      </c>
      <c r="B10" s="117" t="s">
        <v>445</v>
      </c>
      <c r="D10"/>
      <c r="E10"/>
      <c r="F10"/>
      <c r="G10"/>
      <c r="H10"/>
      <c r="I10"/>
      <c r="J10"/>
      <c r="K10"/>
    </row>
    <row r="11" spans="1:11" x14ac:dyDescent="0.2">
      <c r="A11" s="117" t="s">
        <v>445</v>
      </c>
      <c r="B11" s="117" t="s">
        <v>445</v>
      </c>
      <c r="D11"/>
      <c r="E11" t="s">
        <v>455</v>
      </c>
      <c r="F11" s="124">
        <v>48</v>
      </c>
      <c r="G11"/>
      <c r="H11"/>
      <c r="I11"/>
      <c r="J11"/>
      <c r="K11"/>
    </row>
    <row r="12" spans="1:11" x14ac:dyDescent="0.2">
      <c r="A12" s="117" t="s">
        <v>445</v>
      </c>
      <c r="B12" s="117" t="s">
        <v>445</v>
      </c>
      <c r="D12"/>
      <c r="E12" t="s">
        <v>456</v>
      </c>
      <c r="F12" s="125">
        <f>F11/50</f>
        <v>0.96</v>
      </c>
      <c r="G12"/>
      <c r="H12"/>
      <c r="I12"/>
      <c r="J12"/>
      <c r="K12"/>
    </row>
    <row r="13" spans="1:11" x14ac:dyDescent="0.2">
      <c r="A13" s="117" t="s">
        <v>445</v>
      </c>
      <c r="B13" s="117" t="s">
        <v>446</v>
      </c>
      <c r="D13"/>
      <c r="E13"/>
      <c r="F13"/>
      <c r="G13"/>
      <c r="H13"/>
      <c r="I13" s="2" t="s">
        <v>451</v>
      </c>
      <c r="J13" s="2" t="s">
        <v>452</v>
      </c>
      <c r="K13" s="122" t="s">
        <v>457</v>
      </c>
    </row>
    <row r="14" spans="1:11" x14ac:dyDescent="0.2">
      <c r="A14" s="117" t="s">
        <v>445</v>
      </c>
      <c r="B14" s="117" t="s">
        <v>445</v>
      </c>
      <c r="D14"/>
      <c r="E14"/>
      <c r="F14"/>
      <c r="G14"/>
      <c r="H14" t="s">
        <v>458</v>
      </c>
      <c r="I14" s="125">
        <f>I9*E9</f>
        <v>9.5999999999999992E-3</v>
      </c>
      <c r="J14" s="125">
        <f>J9*F9</f>
        <v>0.80959999999999999</v>
      </c>
      <c r="K14" s="125">
        <f>J14+I14</f>
        <v>0.81920000000000004</v>
      </c>
    </row>
    <row r="15" spans="1:11" x14ac:dyDescent="0.2">
      <c r="A15" s="117" t="s">
        <v>445</v>
      </c>
      <c r="B15" s="117" t="s">
        <v>446</v>
      </c>
      <c r="D15"/>
      <c r="E15"/>
      <c r="F15"/>
      <c r="G15"/>
      <c r="H15"/>
      <c r="I15"/>
      <c r="J15"/>
      <c r="K15"/>
    </row>
    <row r="16" spans="1:11" x14ac:dyDescent="0.2">
      <c r="A16" s="117" t="s">
        <v>445</v>
      </c>
      <c r="B16" s="117" t="s">
        <v>445</v>
      </c>
      <c r="D16"/>
      <c r="E16"/>
      <c r="F16"/>
      <c r="G16"/>
      <c r="H16"/>
      <c r="I16"/>
      <c r="J16"/>
      <c r="K16"/>
    </row>
    <row r="17" spans="1:11" x14ac:dyDescent="0.2">
      <c r="A17" s="117" t="s">
        <v>445</v>
      </c>
      <c r="B17" s="117" t="s">
        <v>445</v>
      </c>
      <c r="D17"/>
      <c r="E17" t="s">
        <v>462</v>
      </c>
      <c r="F17" t="s">
        <v>460</v>
      </c>
      <c r="G17"/>
      <c r="H17"/>
      <c r="I17"/>
      <c r="J17"/>
      <c r="K17"/>
    </row>
    <row r="18" spans="1:11" x14ac:dyDescent="0.2">
      <c r="A18" s="117" t="s">
        <v>446</v>
      </c>
      <c r="B18" s="117" t="s">
        <v>446</v>
      </c>
      <c r="D18"/>
      <c r="E18" t="s">
        <v>459</v>
      </c>
      <c r="F18" s="125">
        <f>(F12-K14)/(1-K14)</f>
        <v>0.77876106194690242</v>
      </c>
      <c r="G18"/>
      <c r="H18"/>
      <c r="I18"/>
      <c r="J18"/>
      <c r="K18"/>
    </row>
    <row r="19" spans="1:11" x14ac:dyDescent="0.2">
      <c r="A19" s="117" t="s">
        <v>445</v>
      </c>
      <c r="B19" s="117" t="s">
        <v>445</v>
      </c>
      <c r="D19"/>
      <c r="E19"/>
      <c r="F19" s="123"/>
      <c r="G19"/>
      <c r="H19"/>
      <c r="I19"/>
      <c r="J19"/>
      <c r="K19"/>
    </row>
    <row r="20" spans="1:11" x14ac:dyDescent="0.2">
      <c r="A20" s="117" t="s">
        <v>445</v>
      </c>
      <c r="B20" s="117" t="s">
        <v>445</v>
      </c>
    </row>
    <row r="21" spans="1:11" x14ac:dyDescent="0.2">
      <c r="A21" s="117" t="s">
        <v>445</v>
      </c>
      <c r="B21" s="117" t="s">
        <v>445</v>
      </c>
      <c r="D21" s="120" t="s">
        <v>461</v>
      </c>
    </row>
    <row r="22" spans="1:11" x14ac:dyDescent="0.2">
      <c r="A22" s="117" t="s">
        <v>445</v>
      </c>
      <c r="B22" s="117" t="s">
        <v>445</v>
      </c>
    </row>
    <row r="23" spans="1:11" x14ac:dyDescent="0.2">
      <c r="A23" s="117" t="s">
        <v>445</v>
      </c>
      <c r="B23" s="117" t="s">
        <v>445</v>
      </c>
    </row>
    <row r="24" spans="1:11" x14ac:dyDescent="0.2">
      <c r="A24" s="117" t="s">
        <v>445</v>
      </c>
      <c r="B24" s="117" t="s">
        <v>445</v>
      </c>
    </row>
    <row r="25" spans="1:11" x14ac:dyDescent="0.2">
      <c r="A25" s="117" t="s">
        <v>445</v>
      </c>
      <c r="B25" s="117" t="s">
        <v>445</v>
      </c>
    </row>
    <row r="26" spans="1:11" x14ac:dyDescent="0.2">
      <c r="A26" s="117" t="s">
        <v>445</v>
      </c>
      <c r="B26" s="117" t="s">
        <v>445</v>
      </c>
    </row>
    <row r="27" spans="1:11" x14ac:dyDescent="0.2">
      <c r="A27" s="117" t="s">
        <v>445</v>
      </c>
      <c r="B27" s="117" t="s">
        <v>445</v>
      </c>
    </row>
    <row r="28" spans="1:11" x14ac:dyDescent="0.2">
      <c r="A28" s="117" t="s">
        <v>445</v>
      </c>
      <c r="B28" s="117" t="s">
        <v>445</v>
      </c>
    </row>
    <row r="29" spans="1:11" x14ac:dyDescent="0.2">
      <c r="A29" s="117" t="s">
        <v>445</v>
      </c>
      <c r="B29" s="117" t="s">
        <v>445</v>
      </c>
    </row>
    <row r="30" spans="1:11" x14ac:dyDescent="0.2">
      <c r="A30" s="117" t="s">
        <v>446</v>
      </c>
      <c r="B30" s="117" t="s">
        <v>446</v>
      </c>
    </row>
    <row r="31" spans="1:11" x14ac:dyDescent="0.2">
      <c r="A31" s="117" t="s">
        <v>445</v>
      </c>
      <c r="B31" s="117" t="s">
        <v>445</v>
      </c>
    </row>
    <row r="32" spans="1:11" x14ac:dyDescent="0.2">
      <c r="A32" s="117" t="s">
        <v>445</v>
      </c>
      <c r="B32" s="117" t="s">
        <v>445</v>
      </c>
    </row>
    <row r="33" spans="1:2" x14ac:dyDescent="0.2">
      <c r="A33" s="117" t="s">
        <v>445</v>
      </c>
      <c r="B33" s="117" t="s">
        <v>445</v>
      </c>
    </row>
    <row r="34" spans="1:2" x14ac:dyDescent="0.2">
      <c r="A34" s="117" t="s">
        <v>445</v>
      </c>
      <c r="B34" s="117" t="s">
        <v>445</v>
      </c>
    </row>
    <row r="35" spans="1:2" x14ac:dyDescent="0.2">
      <c r="A35" s="117" t="s">
        <v>446</v>
      </c>
      <c r="B35" s="117" t="s">
        <v>446</v>
      </c>
    </row>
    <row r="36" spans="1:2" x14ac:dyDescent="0.2">
      <c r="A36" s="117" t="s">
        <v>445</v>
      </c>
      <c r="B36" s="117" t="s">
        <v>445</v>
      </c>
    </row>
    <row r="37" spans="1:2" x14ac:dyDescent="0.2">
      <c r="A37" s="117" t="s">
        <v>445</v>
      </c>
      <c r="B37" s="117" t="s">
        <v>445</v>
      </c>
    </row>
    <row r="38" spans="1:2" x14ac:dyDescent="0.2">
      <c r="A38" s="117" t="s">
        <v>445</v>
      </c>
      <c r="B38" s="117" t="s">
        <v>445</v>
      </c>
    </row>
    <row r="39" spans="1:2" x14ac:dyDescent="0.2">
      <c r="A39" s="117" t="s">
        <v>445</v>
      </c>
      <c r="B39" s="117" t="s">
        <v>445</v>
      </c>
    </row>
    <row r="40" spans="1:2" x14ac:dyDescent="0.2">
      <c r="A40" s="117" t="s">
        <v>445</v>
      </c>
      <c r="B40" s="117" t="s">
        <v>445</v>
      </c>
    </row>
    <row r="41" spans="1:2" x14ac:dyDescent="0.2">
      <c r="A41" s="117" t="s">
        <v>446</v>
      </c>
      <c r="B41" s="117" t="s">
        <v>446</v>
      </c>
    </row>
    <row r="42" spans="1:2" x14ac:dyDescent="0.2">
      <c r="A42" s="117" t="s">
        <v>445</v>
      </c>
      <c r="B42" s="117" t="s">
        <v>445</v>
      </c>
    </row>
    <row r="43" spans="1:2" x14ac:dyDescent="0.2">
      <c r="A43" s="117" t="s">
        <v>445</v>
      </c>
      <c r="B43" s="117" t="s">
        <v>445</v>
      </c>
    </row>
    <row r="44" spans="1:2" x14ac:dyDescent="0.2">
      <c r="A44" s="117" t="s">
        <v>445</v>
      </c>
      <c r="B44" s="117" t="s">
        <v>445</v>
      </c>
    </row>
    <row r="45" spans="1:2" x14ac:dyDescent="0.2">
      <c r="A45" s="117" t="s">
        <v>445</v>
      </c>
      <c r="B45" s="117" t="s">
        <v>445</v>
      </c>
    </row>
    <row r="46" spans="1:2" x14ac:dyDescent="0.2">
      <c r="A46" s="117" t="s">
        <v>445</v>
      </c>
      <c r="B46" s="117" t="s">
        <v>445</v>
      </c>
    </row>
    <row r="47" spans="1:2" x14ac:dyDescent="0.2">
      <c r="A47" s="117" t="s">
        <v>445</v>
      </c>
      <c r="B47" s="117" t="s">
        <v>445</v>
      </c>
    </row>
    <row r="48" spans="1:2" x14ac:dyDescent="0.2">
      <c r="A48" s="117" t="s">
        <v>445</v>
      </c>
      <c r="B48" s="117" t="s">
        <v>445</v>
      </c>
    </row>
    <row r="49" spans="1:2" x14ac:dyDescent="0.2">
      <c r="A49" s="117" t="s">
        <v>445</v>
      </c>
      <c r="B49" s="117" t="s">
        <v>445</v>
      </c>
    </row>
    <row r="50" spans="1:2" x14ac:dyDescent="0.2">
      <c r="A50" s="117" t="s">
        <v>445</v>
      </c>
      <c r="B50" s="117" t="s">
        <v>445</v>
      </c>
    </row>
    <row r="51" spans="1:2" x14ac:dyDescent="0.2">
      <c r="A51" s="117" t="s">
        <v>445</v>
      </c>
      <c r="B51" s="117" t="s">
        <v>445</v>
      </c>
    </row>
    <row r="52" spans="1:2" x14ac:dyDescent="0.2">
      <c r="A52" s="117" t="s">
        <v>445</v>
      </c>
      <c r="B52" s="117" t="s">
        <v>445</v>
      </c>
    </row>
    <row r="53" spans="1:2" x14ac:dyDescent="0.2">
      <c r="A53" s="117" t="s">
        <v>445</v>
      </c>
      <c r="B53" s="117" t="s">
        <v>445</v>
      </c>
    </row>
    <row r="54" spans="1:2" x14ac:dyDescent="0.2">
      <c r="A54" s="117" t="s">
        <v>445</v>
      </c>
      <c r="B54" s="117" t="s">
        <v>445</v>
      </c>
    </row>
    <row r="55" spans="1:2" x14ac:dyDescent="0.2"/>
  </sheetData>
  <pageMargins left="0.7" right="0.7" top="0.75" bottom="0.75" header="0.3" footer="0.3"/>
  <pageSetup orientation="portrait" verticalDpi="0"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8A9EEA-7028-4921-811E-F516DC341014}">
  <dimension ref="A1:S303"/>
  <sheetViews>
    <sheetView zoomScale="90" zoomScaleNormal="90" workbookViewId="0">
      <selection activeCell="A2" sqref="A2"/>
    </sheetView>
  </sheetViews>
  <sheetFormatPr baseColWidth="10" defaultColWidth="0" defaultRowHeight="15" zeroHeight="1" x14ac:dyDescent="0.2"/>
  <cols>
    <col min="1" max="5" width="22.83203125" style="2" customWidth="1"/>
    <col min="6" max="7" width="9.1640625" customWidth="1"/>
    <col min="8" max="8" width="44.6640625" bestFit="1" customWidth="1"/>
    <col min="9" max="9" width="14.33203125" customWidth="1"/>
    <col min="10" max="13" width="18.5" customWidth="1"/>
    <col min="14" max="14" width="42.5" bestFit="1" customWidth="1"/>
    <col min="15" max="18" width="9.1640625" customWidth="1"/>
    <col min="19" max="19" width="0" hidden="1" customWidth="1"/>
    <col min="20" max="16384" width="9.1640625" hidden="1"/>
  </cols>
  <sheetData>
    <row r="1" spans="1:9" x14ac:dyDescent="0.2">
      <c r="A1" s="138" t="s">
        <v>475</v>
      </c>
      <c r="B1" s="138" t="s">
        <v>7</v>
      </c>
      <c r="C1" s="138" t="s">
        <v>8</v>
      </c>
      <c r="D1" s="138" t="s">
        <v>16</v>
      </c>
      <c r="E1" s="138" t="s">
        <v>476</v>
      </c>
    </row>
    <row r="2" spans="1:9" ht="48" x14ac:dyDescent="0.2">
      <c r="A2" s="140"/>
      <c r="B2" s="141"/>
      <c r="C2" s="141"/>
      <c r="D2" s="139" t="b">
        <v>0</v>
      </c>
      <c r="E2" s="139" t="s">
        <v>51</v>
      </c>
      <c r="H2" s="138" t="s">
        <v>485</v>
      </c>
      <c r="I2" s="138" t="s">
        <v>486</v>
      </c>
    </row>
    <row r="3" spans="1:9" ht="32" x14ac:dyDescent="0.2">
      <c r="A3" s="140"/>
      <c r="B3" s="141"/>
      <c r="C3" s="141"/>
      <c r="D3" s="139" t="b">
        <v>0</v>
      </c>
      <c r="E3" s="139" t="s">
        <v>65</v>
      </c>
      <c r="H3" s="142" t="s">
        <v>483</v>
      </c>
      <c r="I3" s="144">
        <f>COUNTIF($E$2:$E$302,H3)</f>
        <v>1</v>
      </c>
    </row>
    <row r="4" spans="1:9" ht="32" x14ac:dyDescent="0.2">
      <c r="A4" s="140"/>
      <c r="B4" s="141"/>
      <c r="C4" s="141"/>
      <c r="D4" s="139" t="b">
        <v>0</v>
      </c>
      <c r="E4" s="139" t="s">
        <v>477</v>
      </c>
      <c r="H4" s="142" t="s">
        <v>479</v>
      </c>
      <c r="I4" s="144">
        <f t="shared" ref="I4:I15" si="0">COUNTIF($E$2:$E$302,H4)</f>
        <v>6</v>
      </c>
    </row>
    <row r="5" spans="1:9" ht="16" x14ac:dyDescent="0.2">
      <c r="A5" s="140"/>
      <c r="B5" s="141"/>
      <c r="C5" s="141"/>
      <c r="D5" s="139" t="b">
        <v>0</v>
      </c>
      <c r="E5" s="139" t="s">
        <v>478</v>
      </c>
      <c r="H5" s="142" t="s">
        <v>477</v>
      </c>
      <c r="I5" s="144">
        <f t="shared" si="0"/>
        <v>14</v>
      </c>
    </row>
    <row r="6" spans="1:9" ht="48" x14ac:dyDescent="0.2">
      <c r="A6" s="140"/>
      <c r="B6" s="141"/>
      <c r="C6" s="141"/>
      <c r="D6" s="139" t="b">
        <v>0</v>
      </c>
      <c r="E6" s="139" t="s">
        <v>51</v>
      </c>
      <c r="H6" s="142" t="s">
        <v>478</v>
      </c>
      <c r="I6" s="144">
        <f t="shared" si="0"/>
        <v>17</v>
      </c>
    </row>
    <row r="7" spans="1:9" ht="32" x14ac:dyDescent="0.2">
      <c r="A7" s="140"/>
      <c r="B7" s="141"/>
      <c r="C7" s="141"/>
      <c r="D7" s="139" t="b">
        <v>0</v>
      </c>
      <c r="E7" s="139" t="s">
        <v>477</v>
      </c>
      <c r="H7" s="142" t="s">
        <v>482</v>
      </c>
      <c r="I7" s="144">
        <f t="shared" si="0"/>
        <v>13</v>
      </c>
    </row>
    <row r="8" spans="1:9" ht="32" x14ac:dyDescent="0.2">
      <c r="A8" s="140"/>
      <c r="B8" s="141"/>
      <c r="C8" s="141"/>
      <c r="D8" s="139" t="b">
        <v>0</v>
      </c>
      <c r="E8" s="139" t="s">
        <v>74</v>
      </c>
      <c r="H8" s="142" t="s">
        <v>78</v>
      </c>
      <c r="I8" s="144">
        <f t="shared" si="0"/>
        <v>20</v>
      </c>
    </row>
    <row r="9" spans="1:9" ht="48" x14ac:dyDescent="0.2">
      <c r="A9" s="140"/>
      <c r="B9" s="141"/>
      <c r="C9" s="141"/>
      <c r="D9" s="139" t="b">
        <v>0</v>
      </c>
      <c r="E9" s="139" t="s">
        <v>51</v>
      </c>
      <c r="H9" s="142" t="s">
        <v>480</v>
      </c>
      <c r="I9" s="144">
        <f t="shared" si="0"/>
        <v>6</v>
      </c>
    </row>
    <row r="10" spans="1:9" ht="32" x14ac:dyDescent="0.2">
      <c r="A10" s="140"/>
      <c r="B10" s="141"/>
      <c r="C10" s="141"/>
      <c r="D10" s="139" t="b">
        <v>0</v>
      </c>
      <c r="E10" s="139" t="s">
        <v>78</v>
      </c>
      <c r="H10" s="142" t="s">
        <v>481</v>
      </c>
      <c r="I10" s="144">
        <f t="shared" si="0"/>
        <v>6</v>
      </c>
    </row>
    <row r="11" spans="1:9" ht="48" x14ac:dyDescent="0.2">
      <c r="A11" s="140"/>
      <c r="B11" s="141"/>
      <c r="C11" s="141"/>
      <c r="D11" s="139" t="b">
        <v>0</v>
      </c>
      <c r="E11" s="139" t="s">
        <v>51</v>
      </c>
      <c r="H11" s="142" t="s">
        <v>484</v>
      </c>
      <c r="I11" s="144">
        <f t="shared" si="0"/>
        <v>2</v>
      </c>
    </row>
    <row r="12" spans="1:9" ht="32" x14ac:dyDescent="0.2">
      <c r="A12" s="140"/>
      <c r="B12" s="141"/>
      <c r="C12" s="141"/>
      <c r="D12" s="139" t="b">
        <v>0</v>
      </c>
      <c r="E12" s="139" t="s">
        <v>65</v>
      </c>
      <c r="H12" s="142" t="s">
        <v>419</v>
      </c>
      <c r="I12" s="144">
        <f t="shared" si="0"/>
        <v>13</v>
      </c>
    </row>
    <row r="13" spans="1:9" ht="16" x14ac:dyDescent="0.2">
      <c r="A13" s="140"/>
      <c r="B13" s="141"/>
      <c r="C13" s="141"/>
      <c r="D13" s="139" t="b">
        <v>0</v>
      </c>
      <c r="E13" s="139" t="s">
        <v>479</v>
      </c>
      <c r="H13" s="142" t="s">
        <v>51</v>
      </c>
      <c r="I13" s="144">
        <f t="shared" si="0"/>
        <v>101</v>
      </c>
    </row>
    <row r="14" spans="1:9" ht="16" x14ac:dyDescent="0.2">
      <c r="A14" s="140"/>
      <c r="B14" s="141"/>
      <c r="C14" s="141"/>
      <c r="D14" s="139" t="b">
        <v>0</v>
      </c>
      <c r="E14" s="139" t="s">
        <v>478</v>
      </c>
      <c r="H14" s="142" t="s">
        <v>74</v>
      </c>
      <c r="I14" s="144">
        <f t="shared" si="0"/>
        <v>30</v>
      </c>
    </row>
    <row r="15" spans="1:9" ht="32" x14ac:dyDescent="0.2">
      <c r="A15" s="140"/>
      <c r="B15" s="141"/>
      <c r="C15" s="141"/>
      <c r="D15" s="139" t="b">
        <v>0</v>
      </c>
      <c r="E15" s="139" t="s">
        <v>78</v>
      </c>
      <c r="H15" s="142" t="s">
        <v>65</v>
      </c>
      <c r="I15" s="144">
        <f t="shared" si="0"/>
        <v>72</v>
      </c>
    </row>
    <row r="16" spans="1:9" ht="16" x14ac:dyDescent="0.2">
      <c r="A16" s="140"/>
      <c r="B16" s="141"/>
      <c r="C16" s="141"/>
      <c r="D16" s="139" t="b">
        <v>0</v>
      </c>
      <c r="E16" s="139" t="s">
        <v>480</v>
      </c>
      <c r="H16" s="143" t="s">
        <v>487</v>
      </c>
      <c r="I16" s="144">
        <f>SUM(I3:I15)</f>
        <v>301</v>
      </c>
    </row>
    <row r="17" spans="1:17" ht="16" x14ac:dyDescent="0.2">
      <c r="A17" s="140"/>
      <c r="B17" s="141"/>
      <c r="C17" s="141"/>
      <c r="D17" s="139" t="b">
        <v>0</v>
      </c>
      <c r="E17" s="139" t="s">
        <v>481</v>
      </c>
    </row>
    <row r="18" spans="1:17" ht="32" x14ac:dyDescent="0.2">
      <c r="A18" s="140"/>
      <c r="B18" s="141"/>
      <c r="C18" s="141"/>
      <c r="D18" s="139" t="b">
        <v>0</v>
      </c>
      <c r="E18" s="139" t="s">
        <v>419</v>
      </c>
      <c r="H18" s="145" t="s">
        <v>488</v>
      </c>
      <c r="I18" s="146"/>
      <c r="J18" s="146"/>
      <c r="K18" s="146"/>
      <c r="L18" s="146"/>
      <c r="M18" s="146"/>
      <c r="N18" s="146"/>
      <c r="O18" s="146"/>
    </row>
    <row r="19" spans="1:17" ht="16" x14ac:dyDescent="0.2">
      <c r="A19" s="140"/>
      <c r="B19" s="141"/>
      <c r="C19" s="141"/>
      <c r="D19" s="139" t="b">
        <v>0</v>
      </c>
      <c r="E19" s="139" t="s">
        <v>482</v>
      </c>
      <c r="H19" s="147" t="s">
        <v>489</v>
      </c>
      <c r="I19" s="146"/>
      <c r="J19" s="146"/>
      <c r="K19" s="146"/>
      <c r="L19" s="146"/>
      <c r="M19" s="146"/>
      <c r="N19" s="146"/>
      <c r="O19" s="146"/>
    </row>
    <row r="20" spans="1:17" ht="48" x14ac:dyDescent="0.2">
      <c r="A20" s="140"/>
      <c r="B20" s="141"/>
      <c r="C20" s="141"/>
      <c r="D20" s="139" t="b">
        <v>0</v>
      </c>
      <c r="E20" s="139" t="s">
        <v>51</v>
      </c>
      <c r="H20" s="138" t="s">
        <v>490</v>
      </c>
      <c r="I20" s="138" t="s">
        <v>491</v>
      </c>
      <c r="J20" s="138" t="s">
        <v>492</v>
      </c>
      <c r="K20" s="138" t="s">
        <v>493</v>
      </c>
      <c r="L20" s="138" t="s">
        <v>494</v>
      </c>
      <c r="M20" s="138" t="s">
        <v>495</v>
      </c>
      <c r="N20" s="138" t="s">
        <v>525</v>
      </c>
      <c r="O20" s="189" t="s">
        <v>496</v>
      </c>
      <c r="P20" s="190"/>
      <c r="Q20" s="190"/>
    </row>
    <row r="21" spans="1:17" ht="32" x14ac:dyDescent="0.2">
      <c r="A21" s="140"/>
      <c r="B21" s="141"/>
      <c r="C21" s="141"/>
      <c r="D21" s="139" t="b">
        <v>0</v>
      </c>
      <c r="E21" s="139" t="s">
        <v>78</v>
      </c>
      <c r="H21" s="164" t="s">
        <v>497</v>
      </c>
      <c r="I21" s="164" t="s">
        <v>498</v>
      </c>
      <c r="J21" s="164" t="s">
        <v>34</v>
      </c>
      <c r="K21" s="164" t="s">
        <v>499</v>
      </c>
      <c r="L21" s="164" t="s">
        <v>500</v>
      </c>
      <c r="M21" s="165">
        <v>12.01</v>
      </c>
      <c r="N21" s="166">
        <v>12.01</v>
      </c>
      <c r="O21" s="164" t="s">
        <v>501</v>
      </c>
      <c r="P21" s="167"/>
      <c r="Q21" s="167"/>
    </row>
    <row r="22" spans="1:17" ht="32" x14ac:dyDescent="0.2">
      <c r="A22" s="140"/>
      <c r="B22" s="141"/>
      <c r="C22" s="141"/>
      <c r="D22" s="139" t="b">
        <v>0</v>
      </c>
      <c r="E22" s="139" t="s">
        <v>419</v>
      </c>
      <c r="H22" s="164" t="s">
        <v>497</v>
      </c>
      <c r="I22" s="164" t="s">
        <v>502</v>
      </c>
      <c r="J22" s="164" t="s">
        <v>34</v>
      </c>
      <c r="K22" s="164" t="s">
        <v>499</v>
      </c>
      <c r="L22" s="164" t="s">
        <v>500</v>
      </c>
      <c r="M22" s="165">
        <v>13.17</v>
      </c>
      <c r="N22" s="166">
        <v>13.17</v>
      </c>
      <c r="O22" s="164" t="s">
        <v>503</v>
      </c>
      <c r="P22" s="167"/>
      <c r="Q22" s="167"/>
    </row>
    <row r="23" spans="1:17" ht="48" x14ac:dyDescent="0.2">
      <c r="A23" s="140"/>
      <c r="B23" s="141"/>
      <c r="C23" s="141"/>
      <c r="D23" s="139" t="b">
        <v>0</v>
      </c>
      <c r="E23" s="139" t="s">
        <v>51</v>
      </c>
      <c r="H23" s="164" t="s">
        <v>497</v>
      </c>
      <c r="I23" s="164" t="s">
        <v>504</v>
      </c>
      <c r="J23" s="164" t="s">
        <v>34</v>
      </c>
      <c r="K23" s="164" t="s">
        <v>499</v>
      </c>
      <c r="L23" s="164" t="s">
        <v>500</v>
      </c>
      <c r="M23" s="165">
        <v>28.28</v>
      </c>
      <c r="N23" s="166">
        <f>M23*3</f>
        <v>84.84</v>
      </c>
      <c r="O23" s="164" t="s">
        <v>505</v>
      </c>
      <c r="P23" s="167"/>
      <c r="Q23" s="167"/>
    </row>
    <row r="24" spans="1:17" ht="16" x14ac:dyDescent="0.2">
      <c r="A24" s="140"/>
      <c r="B24" s="141"/>
      <c r="C24" s="141"/>
      <c r="D24" s="139" t="b">
        <v>0</v>
      </c>
      <c r="E24" s="139" t="s">
        <v>478</v>
      </c>
      <c r="H24" s="164" t="s">
        <v>497</v>
      </c>
      <c r="I24" s="164" t="s">
        <v>506</v>
      </c>
      <c r="J24" s="164" t="s">
        <v>34</v>
      </c>
      <c r="K24" s="164" t="s">
        <v>499</v>
      </c>
      <c r="L24" s="164" t="s">
        <v>500</v>
      </c>
      <c r="M24" s="165">
        <v>28.28</v>
      </c>
      <c r="N24" s="166">
        <f>M24*3</f>
        <v>84.84</v>
      </c>
      <c r="O24" s="164" t="s">
        <v>507</v>
      </c>
      <c r="P24" s="167"/>
      <c r="Q24" s="167"/>
    </row>
    <row r="25" spans="1:17" ht="16" x14ac:dyDescent="0.2">
      <c r="A25" s="140"/>
      <c r="B25" s="141"/>
      <c r="C25" s="141"/>
      <c r="D25" s="139" t="b">
        <v>0</v>
      </c>
      <c r="E25" s="139" t="s">
        <v>482</v>
      </c>
      <c r="H25" s="164" t="s">
        <v>497</v>
      </c>
      <c r="I25" s="164" t="s">
        <v>508</v>
      </c>
      <c r="J25" s="164" t="s">
        <v>34</v>
      </c>
      <c r="K25" s="164" t="s">
        <v>499</v>
      </c>
      <c r="L25" s="164" t="s">
        <v>500</v>
      </c>
      <c r="M25" s="165">
        <v>73.37</v>
      </c>
      <c r="N25" s="166">
        <v>73.37</v>
      </c>
      <c r="O25" s="168" t="s">
        <v>509</v>
      </c>
      <c r="P25" s="167"/>
      <c r="Q25" s="167"/>
    </row>
    <row r="26" spans="1:17" ht="48" x14ac:dyDescent="0.2">
      <c r="A26" s="140"/>
      <c r="B26" s="141"/>
      <c r="C26" s="141"/>
      <c r="D26" s="139" t="b">
        <v>0</v>
      </c>
      <c r="E26" s="139" t="s">
        <v>51</v>
      </c>
      <c r="H26" s="164" t="s">
        <v>497</v>
      </c>
      <c r="I26" s="164" t="s">
        <v>510</v>
      </c>
      <c r="J26" s="164" t="s">
        <v>34</v>
      </c>
      <c r="K26" s="164" t="s">
        <v>499</v>
      </c>
      <c r="L26" s="164" t="s">
        <v>500</v>
      </c>
      <c r="M26" s="165">
        <v>10.64</v>
      </c>
      <c r="N26" s="166">
        <v>10.64</v>
      </c>
      <c r="O26" s="164" t="s">
        <v>511</v>
      </c>
      <c r="P26" s="167"/>
      <c r="Q26" s="167"/>
    </row>
    <row r="27" spans="1:17" ht="16" x14ac:dyDescent="0.2">
      <c r="A27" s="140"/>
      <c r="B27" s="141"/>
      <c r="C27" s="141"/>
      <c r="D27" s="139" t="b">
        <v>0</v>
      </c>
      <c r="E27" s="139" t="s">
        <v>78</v>
      </c>
      <c r="H27" s="164" t="s">
        <v>497</v>
      </c>
      <c r="I27" s="164" t="s">
        <v>512</v>
      </c>
      <c r="J27" s="164" t="s">
        <v>34</v>
      </c>
      <c r="K27" s="164" t="s">
        <v>499</v>
      </c>
      <c r="L27" s="164" t="s">
        <v>500</v>
      </c>
      <c r="M27" s="165">
        <v>15.37</v>
      </c>
      <c r="N27" s="166">
        <v>15.37</v>
      </c>
      <c r="O27" s="164" t="s">
        <v>513</v>
      </c>
      <c r="P27" s="167"/>
      <c r="Q27" s="167"/>
    </row>
    <row r="28" spans="1:17" ht="32" x14ac:dyDescent="0.2">
      <c r="A28" s="140"/>
      <c r="B28" s="141"/>
      <c r="C28" s="141"/>
      <c r="D28" s="139" t="b">
        <v>0</v>
      </c>
      <c r="E28" s="139" t="s">
        <v>419</v>
      </c>
      <c r="H28" s="164" t="s">
        <v>497</v>
      </c>
      <c r="I28" s="164" t="s">
        <v>514</v>
      </c>
      <c r="J28" s="164" t="s">
        <v>34</v>
      </c>
      <c r="K28" s="164" t="s">
        <v>499</v>
      </c>
      <c r="L28" s="164" t="s">
        <v>500</v>
      </c>
      <c r="M28" s="165">
        <v>17.03</v>
      </c>
      <c r="N28" s="166">
        <v>17.03</v>
      </c>
      <c r="O28" s="164" t="s">
        <v>515</v>
      </c>
      <c r="P28" s="167"/>
      <c r="Q28" s="167"/>
    </row>
    <row r="29" spans="1:17" ht="48" x14ac:dyDescent="0.2">
      <c r="A29" s="140"/>
      <c r="B29" s="141"/>
      <c r="C29" s="141"/>
      <c r="D29" s="139" t="b">
        <v>0</v>
      </c>
      <c r="E29" s="139" t="s">
        <v>51</v>
      </c>
      <c r="H29" s="164" t="s">
        <v>497</v>
      </c>
      <c r="I29" s="164" t="s">
        <v>516</v>
      </c>
      <c r="J29" s="164" t="s">
        <v>34</v>
      </c>
      <c r="K29" s="164" t="s">
        <v>499</v>
      </c>
      <c r="L29" s="164" t="s">
        <v>500</v>
      </c>
      <c r="M29" s="165">
        <v>12.9</v>
      </c>
      <c r="N29" s="166">
        <v>12.9</v>
      </c>
      <c r="O29" s="164" t="s">
        <v>517</v>
      </c>
      <c r="P29" s="167"/>
      <c r="Q29" s="167"/>
    </row>
    <row r="30" spans="1:17" ht="16" x14ac:dyDescent="0.2">
      <c r="A30" s="140"/>
      <c r="B30" s="141"/>
      <c r="C30" s="141"/>
      <c r="D30" s="139" t="b">
        <v>0</v>
      </c>
      <c r="E30" s="139" t="s">
        <v>482</v>
      </c>
      <c r="H30" s="164" t="s">
        <v>497</v>
      </c>
      <c r="I30" s="164" t="s">
        <v>518</v>
      </c>
      <c r="J30" s="164" t="s">
        <v>34</v>
      </c>
      <c r="K30" s="164" t="s">
        <v>499</v>
      </c>
      <c r="L30" s="164" t="s">
        <v>500</v>
      </c>
      <c r="M30" s="165">
        <v>65.69</v>
      </c>
      <c r="N30" s="166">
        <v>65.69</v>
      </c>
      <c r="O30" s="164" t="s">
        <v>519</v>
      </c>
      <c r="P30" s="167"/>
      <c r="Q30" s="167"/>
    </row>
    <row r="31" spans="1:17" ht="16" x14ac:dyDescent="0.2">
      <c r="A31" s="140"/>
      <c r="B31" s="141"/>
      <c r="C31" s="141"/>
      <c r="D31" s="139" t="b">
        <v>0</v>
      </c>
      <c r="E31" s="139" t="s">
        <v>78</v>
      </c>
      <c r="H31" s="148"/>
      <c r="I31" s="148"/>
      <c r="J31" s="148"/>
      <c r="K31" s="148"/>
      <c r="L31" s="148"/>
      <c r="M31" s="149"/>
      <c r="N31" s="56"/>
      <c r="O31" s="148"/>
    </row>
    <row r="32" spans="1:17" ht="32" x14ac:dyDescent="0.2">
      <c r="A32" s="140"/>
      <c r="B32" s="141"/>
      <c r="C32" s="141"/>
      <c r="D32" s="139" t="b">
        <v>0</v>
      </c>
      <c r="E32" s="139" t="s">
        <v>419</v>
      </c>
      <c r="H32" s="152" t="s">
        <v>520</v>
      </c>
      <c r="I32" s="148"/>
      <c r="J32" s="148"/>
      <c r="K32" s="148"/>
      <c r="L32" s="148"/>
      <c r="M32" s="149"/>
      <c r="N32" s="150">
        <f>SUM(N33:N36)</f>
        <v>130.43</v>
      </c>
      <c r="O32" s="148"/>
    </row>
    <row r="33" spans="1:17" ht="48" x14ac:dyDescent="0.2">
      <c r="A33" s="140"/>
      <c r="B33" s="141"/>
      <c r="C33" s="141"/>
      <c r="D33" s="139" t="b">
        <v>0</v>
      </c>
      <c r="E33" s="139" t="s">
        <v>51</v>
      </c>
      <c r="H33" s="164" t="s">
        <v>497</v>
      </c>
      <c r="I33" s="164" t="s">
        <v>510</v>
      </c>
      <c r="J33" s="164" t="s">
        <v>34</v>
      </c>
      <c r="K33" s="164" t="s">
        <v>499</v>
      </c>
      <c r="L33" s="164" t="s">
        <v>500</v>
      </c>
      <c r="M33" s="165">
        <v>10.64</v>
      </c>
      <c r="N33" s="166">
        <v>10.64</v>
      </c>
      <c r="O33" s="164" t="s">
        <v>511</v>
      </c>
      <c r="P33" s="167"/>
      <c r="Q33" s="167"/>
    </row>
    <row r="34" spans="1:17" ht="32" x14ac:dyDescent="0.2">
      <c r="A34" s="140"/>
      <c r="B34" s="141"/>
      <c r="C34" s="141"/>
      <c r="D34" s="139" t="b">
        <v>0</v>
      </c>
      <c r="E34" s="139" t="s">
        <v>65</v>
      </c>
      <c r="H34" s="164" t="s">
        <v>497</v>
      </c>
      <c r="I34" s="164" t="s">
        <v>521</v>
      </c>
      <c r="J34" s="164" t="s">
        <v>34</v>
      </c>
      <c r="K34" s="164" t="s">
        <v>499</v>
      </c>
      <c r="L34" s="164" t="s">
        <v>500</v>
      </c>
      <c r="M34" s="165">
        <v>6.67</v>
      </c>
      <c r="N34" s="166">
        <v>6.67</v>
      </c>
      <c r="O34" s="164" t="s">
        <v>522</v>
      </c>
      <c r="P34" s="167"/>
      <c r="Q34" s="167"/>
    </row>
    <row r="35" spans="1:17" ht="32" x14ac:dyDescent="0.2">
      <c r="A35" s="140"/>
      <c r="B35" s="141"/>
      <c r="C35" s="141"/>
      <c r="D35" s="139" t="b">
        <v>0</v>
      </c>
      <c r="E35" s="139" t="s">
        <v>477</v>
      </c>
      <c r="H35" s="164" t="s">
        <v>497</v>
      </c>
      <c r="I35" s="164" t="s">
        <v>504</v>
      </c>
      <c r="J35" s="164" t="s">
        <v>34</v>
      </c>
      <c r="K35" s="164" t="s">
        <v>499</v>
      </c>
      <c r="L35" s="164" t="s">
        <v>500</v>
      </c>
      <c r="M35" s="165">
        <v>28.28</v>
      </c>
      <c r="N35" s="166">
        <f>M35*2</f>
        <v>56.56</v>
      </c>
      <c r="O35" s="164" t="s">
        <v>505</v>
      </c>
      <c r="P35" s="167"/>
      <c r="Q35" s="167"/>
    </row>
    <row r="36" spans="1:17" ht="16" x14ac:dyDescent="0.2">
      <c r="A36" s="140"/>
      <c r="B36" s="141"/>
      <c r="C36" s="141"/>
      <c r="D36" s="139" t="b">
        <v>0</v>
      </c>
      <c r="E36" s="139" t="s">
        <v>478</v>
      </c>
      <c r="H36" s="164" t="s">
        <v>497</v>
      </c>
      <c r="I36" s="164" t="s">
        <v>506</v>
      </c>
      <c r="J36" s="164" t="s">
        <v>34</v>
      </c>
      <c r="K36" s="164" t="s">
        <v>499</v>
      </c>
      <c r="L36" s="164" t="s">
        <v>500</v>
      </c>
      <c r="M36" s="165">
        <v>28.28</v>
      </c>
      <c r="N36" s="166">
        <f>M36*2</f>
        <v>56.56</v>
      </c>
      <c r="O36" s="164" t="s">
        <v>507</v>
      </c>
      <c r="P36" s="167"/>
      <c r="Q36" s="167"/>
    </row>
    <row r="37" spans="1:17" ht="48" x14ac:dyDescent="0.2">
      <c r="A37" s="140"/>
      <c r="B37" s="141"/>
      <c r="C37" s="141"/>
      <c r="D37" s="139" t="b">
        <v>0</v>
      </c>
      <c r="E37" s="139" t="s">
        <v>51</v>
      </c>
    </row>
    <row r="38" spans="1:17" ht="32" x14ac:dyDescent="0.2">
      <c r="A38" s="140"/>
      <c r="B38" s="141"/>
      <c r="C38" s="141"/>
      <c r="D38" s="139" t="b">
        <v>0</v>
      </c>
      <c r="E38" s="139" t="s">
        <v>65</v>
      </c>
      <c r="H38" s="152" t="s">
        <v>523</v>
      </c>
      <c r="N38" s="151">
        <f>SUM(N39:N40)</f>
        <v>17.310000000000002</v>
      </c>
    </row>
    <row r="39" spans="1:17" ht="48" x14ac:dyDescent="0.2">
      <c r="A39" s="140"/>
      <c r="B39" s="141"/>
      <c r="C39" s="141"/>
      <c r="D39" s="139" t="b">
        <v>0</v>
      </c>
      <c r="E39" s="139" t="s">
        <v>51</v>
      </c>
      <c r="H39" s="164" t="s">
        <v>497</v>
      </c>
      <c r="I39" s="164" t="s">
        <v>521</v>
      </c>
      <c r="J39" s="164" t="s">
        <v>34</v>
      </c>
      <c r="K39" s="164" t="s">
        <v>499</v>
      </c>
      <c r="L39" s="164" t="s">
        <v>500</v>
      </c>
      <c r="M39" s="165">
        <v>6.67</v>
      </c>
      <c r="N39" s="166">
        <v>6.67</v>
      </c>
      <c r="O39" s="164" t="s">
        <v>522</v>
      </c>
      <c r="P39" s="167"/>
      <c r="Q39" s="167"/>
    </row>
    <row r="40" spans="1:17" ht="48" x14ac:dyDescent="0.2">
      <c r="A40" s="140"/>
      <c r="B40" s="141"/>
      <c r="C40" s="141"/>
      <c r="D40" s="139" t="b">
        <v>0</v>
      </c>
      <c r="E40" s="139" t="s">
        <v>51</v>
      </c>
      <c r="H40" s="164" t="s">
        <v>497</v>
      </c>
      <c r="I40" s="164" t="s">
        <v>510</v>
      </c>
      <c r="J40" s="164" t="s">
        <v>34</v>
      </c>
      <c r="K40" s="164" t="s">
        <v>499</v>
      </c>
      <c r="L40" s="164" t="s">
        <v>500</v>
      </c>
      <c r="M40" s="165">
        <v>10.64</v>
      </c>
      <c r="N40" s="166">
        <v>10.64</v>
      </c>
      <c r="O40" s="164" t="s">
        <v>511</v>
      </c>
      <c r="P40" s="167"/>
      <c r="Q40" s="167"/>
    </row>
    <row r="41" spans="1:17" ht="32" x14ac:dyDescent="0.2">
      <c r="A41" s="140"/>
      <c r="B41" s="141"/>
      <c r="C41" s="141"/>
      <c r="D41" s="139" t="b">
        <v>0</v>
      </c>
      <c r="E41" s="139" t="s">
        <v>65</v>
      </c>
    </row>
    <row r="42" spans="1:17" ht="48" x14ac:dyDescent="0.2">
      <c r="A42" s="140"/>
      <c r="B42" s="141"/>
      <c r="C42" s="141"/>
      <c r="D42" s="139" t="b">
        <v>0</v>
      </c>
      <c r="E42" s="139" t="s">
        <v>51</v>
      </c>
      <c r="H42" s="152" t="s">
        <v>524</v>
      </c>
      <c r="N42" s="151">
        <f>SUM(N43:N47)</f>
        <v>184.63</v>
      </c>
    </row>
    <row r="43" spans="1:17" ht="32" x14ac:dyDescent="0.2">
      <c r="A43" s="140"/>
      <c r="B43" s="141"/>
      <c r="C43" s="141"/>
      <c r="D43" s="139" t="b">
        <v>0</v>
      </c>
      <c r="E43" s="139" t="s">
        <v>74</v>
      </c>
      <c r="H43" s="164" t="s">
        <v>497</v>
      </c>
      <c r="I43" s="164" t="s">
        <v>518</v>
      </c>
      <c r="J43" s="164" t="s">
        <v>34</v>
      </c>
      <c r="K43" s="164" t="s">
        <v>499</v>
      </c>
      <c r="L43" s="164" t="s">
        <v>500</v>
      </c>
      <c r="M43" s="165">
        <v>65.69</v>
      </c>
      <c r="N43" s="166">
        <v>65.69</v>
      </c>
      <c r="O43" s="164" t="s">
        <v>519</v>
      </c>
      <c r="P43" s="167"/>
      <c r="Q43" s="167"/>
    </row>
    <row r="44" spans="1:17" ht="32" x14ac:dyDescent="0.2">
      <c r="A44" s="140"/>
      <c r="B44" s="141"/>
      <c r="C44" s="141"/>
      <c r="D44" s="139" t="b">
        <v>0</v>
      </c>
      <c r="E44" s="139" t="s">
        <v>65</v>
      </c>
      <c r="H44" s="164" t="s">
        <v>497</v>
      </c>
      <c r="I44" s="164" t="s">
        <v>508</v>
      </c>
      <c r="J44" s="164" t="s">
        <v>34</v>
      </c>
      <c r="K44" s="164" t="s">
        <v>499</v>
      </c>
      <c r="L44" s="164" t="s">
        <v>500</v>
      </c>
      <c r="M44" s="165">
        <v>73.37</v>
      </c>
      <c r="N44" s="166">
        <v>73.37</v>
      </c>
      <c r="O44" s="169" t="s">
        <v>509</v>
      </c>
      <c r="P44" s="167"/>
      <c r="Q44" s="167"/>
    </row>
    <row r="45" spans="1:17" ht="32" x14ac:dyDescent="0.2">
      <c r="A45" s="140"/>
      <c r="B45" s="141"/>
      <c r="C45" s="141"/>
      <c r="D45" s="139" t="b">
        <v>0</v>
      </c>
      <c r="E45" s="139" t="s">
        <v>477</v>
      </c>
      <c r="H45" s="164" t="s">
        <v>497</v>
      </c>
      <c r="I45" s="164" t="s">
        <v>502</v>
      </c>
      <c r="J45" s="164" t="s">
        <v>34</v>
      </c>
      <c r="K45" s="164" t="s">
        <v>499</v>
      </c>
      <c r="L45" s="164" t="s">
        <v>500</v>
      </c>
      <c r="M45" s="165">
        <v>13.17</v>
      </c>
      <c r="N45" s="166">
        <v>13.17</v>
      </c>
      <c r="O45" s="164" t="s">
        <v>503</v>
      </c>
      <c r="P45" s="167"/>
      <c r="Q45" s="167"/>
    </row>
    <row r="46" spans="1:17" ht="16" x14ac:dyDescent="0.2">
      <c r="A46" s="140"/>
      <c r="B46" s="141"/>
      <c r="C46" s="141"/>
      <c r="D46" s="139" t="b">
        <v>0</v>
      </c>
      <c r="E46" s="139" t="s">
        <v>478</v>
      </c>
      <c r="H46" s="164" t="s">
        <v>497</v>
      </c>
      <c r="I46" s="164" t="s">
        <v>512</v>
      </c>
      <c r="J46" s="164" t="s">
        <v>34</v>
      </c>
      <c r="K46" s="164" t="s">
        <v>499</v>
      </c>
      <c r="L46" s="164" t="s">
        <v>500</v>
      </c>
      <c r="M46" s="165">
        <v>15.37</v>
      </c>
      <c r="N46" s="166">
        <v>15.37</v>
      </c>
      <c r="O46" s="164" t="s">
        <v>513</v>
      </c>
      <c r="P46" s="167"/>
      <c r="Q46" s="167"/>
    </row>
    <row r="47" spans="1:17" ht="16" x14ac:dyDescent="0.2">
      <c r="A47" s="140"/>
      <c r="B47" s="141"/>
      <c r="C47" s="141"/>
      <c r="D47" s="139" t="b">
        <v>0</v>
      </c>
      <c r="E47" s="139" t="s">
        <v>482</v>
      </c>
      <c r="H47" s="164" t="s">
        <v>497</v>
      </c>
      <c r="I47" s="164" t="s">
        <v>514</v>
      </c>
      <c r="J47" s="164" t="s">
        <v>34</v>
      </c>
      <c r="K47" s="164" t="s">
        <v>499</v>
      </c>
      <c r="L47" s="164" t="s">
        <v>500</v>
      </c>
      <c r="M47" s="165">
        <v>17.03</v>
      </c>
      <c r="N47" s="166">
        <v>17.03</v>
      </c>
      <c r="O47" s="164" t="s">
        <v>515</v>
      </c>
      <c r="P47" s="167"/>
      <c r="Q47" s="167"/>
    </row>
    <row r="48" spans="1:17" ht="48" x14ac:dyDescent="0.2">
      <c r="A48" s="140"/>
      <c r="B48" s="141"/>
      <c r="C48" s="141"/>
      <c r="D48" s="139" t="b">
        <v>0</v>
      </c>
      <c r="E48" s="139" t="s">
        <v>51</v>
      </c>
    </row>
    <row r="49" spans="1:12" ht="32" x14ac:dyDescent="0.25">
      <c r="A49" s="140"/>
      <c r="B49" s="141"/>
      <c r="C49" s="141"/>
      <c r="D49" s="139" t="b">
        <v>0</v>
      </c>
      <c r="E49" s="139" t="s">
        <v>65</v>
      </c>
      <c r="H49" s="194" t="s">
        <v>542</v>
      </c>
      <c r="I49" s="195"/>
      <c r="J49" s="195"/>
      <c r="K49" s="195"/>
      <c r="L49" s="195"/>
    </row>
    <row r="50" spans="1:12" ht="68" x14ac:dyDescent="0.2">
      <c r="A50" s="140"/>
      <c r="B50" s="141"/>
      <c r="C50" s="141"/>
      <c r="D50" s="139" t="b">
        <v>0</v>
      </c>
      <c r="E50" s="139" t="s">
        <v>477</v>
      </c>
      <c r="H50" s="176" t="s">
        <v>526</v>
      </c>
      <c r="I50" s="177" t="s">
        <v>527</v>
      </c>
      <c r="J50" s="178" t="s">
        <v>528</v>
      </c>
      <c r="K50" s="179" t="s">
        <v>529</v>
      </c>
      <c r="L50" s="177" t="s">
        <v>530</v>
      </c>
    </row>
    <row r="51" spans="1:12" ht="16" x14ac:dyDescent="0.2">
      <c r="A51" s="140"/>
      <c r="B51" s="141"/>
      <c r="C51" s="141"/>
      <c r="D51" s="139" t="b">
        <v>0</v>
      </c>
      <c r="E51" s="139" t="s">
        <v>478</v>
      </c>
      <c r="H51" s="153" t="s">
        <v>414</v>
      </c>
      <c r="I51" s="154" t="s">
        <v>33</v>
      </c>
      <c r="J51" s="160">
        <v>12.01</v>
      </c>
      <c r="K51" s="159">
        <v>1</v>
      </c>
      <c r="L51" s="170">
        <f>K51*J51</f>
        <v>12.01</v>
      </c>
    </row>
    <row r="52" spans="1:12" ht="16" x14ac:dyDescent="0.2">
      <c r="A52" s="140"/>
      <c r="B52" s="141"/>
      <c r="C52" s="141"/>
      <c r="D52" s="139" t="b">
        <v>0</v>
      </c>
      <c r="E52" s="139" t="s">
        <v>482</v>
      </c>
      <c r="H52" s="153" t="s">
        <v>531</v>
      </c>
      <c r="I52" s="154" t="s">
        <v>33</v>
      </c>
      <c r="J52" s="160">
        <v>13.17</v>
      </c>
      <c r="K52" s="159">
        <v>6</v>
      </c>
      <c r="L52" s="171">
        <f t="shared" ref="L52:L64" si="1">K52*J52</f>
        <v>79.02</v>
      </c>
    </row>
    <row r="53" spans="1:12" ht="16" x14ac:dyDescent="0.2">
      <c r="A53" s="140"/>
      <c r="B53" s="141"/>
      <c r="C53" s="141"/>
      <c r="D53" s="139" t="b">
        <v>0</v>
      </c>
      <c r="E53" s="139" t="s">
        <v>482</v>
      </c>
      <c r="H53" s="153" t="s">
        <v>532</v>
      </c>
      <c r="I53" s="154" t="s">
        <v>38</v>
      </c>
      <c r="J53" s="160">
        <v>84.84</v>
      </c>
      <c r="K53" s="159">
        <v>14</v>
      </c>
      <c r="L53" s="171">
        <f t="shared" si="1"/>
        <v>1187.76</v>
      </c>
    </row>
    <row r="54" spans="1:12" ht="32" x14ac:dyDescent="0.2">
      <c r="A54" s="140"/>
      <c r="B54" s="141"/>
      <c r="C54" s="141"/>
      <c r="D54" s="139" t="b">
        <v>0</v>
      </c>
      <c r="E54" s="139" t="s">
        <v>65</v>
      </c>
      <c r="H54" s="153" t="s">
        <v>533</v>
      </c>
      <c r="I54" s="154" t="s">
        <v>38</v>
      </c>
      <c r="J54" s="160">
        <v>84.84</v>
      </c>
      <c r="K54" s="159">
        <v>17</v>
      </c>
      <c r="L54" s="171">
        <f t="shared" si="1"/>
        <v>1442.28</v>
      </c>
    </row>
    <row r="55" spans="1:12" ht="16" x14ac:dyDescent="0.2">
      <c r="A55" s="140"/>
      <c r="B55" s="141"/>
      <c r="C55" s="141"/>
      <c r="D55" s="139" t="b">
        <v>0</v>
      </c>
      <c r="E55" s="139" t="s">
        <v>479</v>
      </c>
      <c r="H55" s="153" t="s">
        <v>509</v>
      </c>
      <c r="I55" s="154" t="s">
        <v>38</v>
      </c>
      <c r="J55" s="160">
        <v>73.37</v>
      </c>
      <c r="K55" s="159">
        <v>20</v>
      </c>
      <c r="L55" s="171">
        <f t="shared" si="1"/>
        <v>1467.4</v>
      </c>
    </row>
    <row r="56" spans="1:12" ht="16" x14ac:dyDescent="0.2">
      <c r="A56" s="140"/>
      <c r="B56" s="141"/>
      <c r="C56" s="141"/>
      <c r="D56" s="139" t="b">
        <v>0</v>
      </c>
      <c r="E56" s="139" t="s">
        <v>78</v>
      </c>
      <c r="H56" s="153" t="s">
        <v>534</v>
      </c>
      <c r="I56" s="154" t="s">
        <v>33</v>
      </c>
      <c r="J56" s="160">
        <v>10.64</v>
      </c>
      <c r="K56" s="159">
        <v>13</v>
      </c>
      <c r="L56" s="171">
        <f t="shared" si="1"/>
        <v>138.32</v>
      </c>
    </row>
    <row r="57" spans="1:12" ht="32" x14ac:dyDescent="0.2">
      <c r="A57" s="140"/>
      <c r="B57" s="141"/>
      <c r="C57" s="141"/>
      <c r="D57" s="139" t="b">
        <v>0</v>
      </c>
      <c r="E57" s="139" t="s">
        <v>419</v>
      </c>
      <c r="H57" s="153" t="s">
        <v>535</v>
      </c>
      <c r="I57" s="154" t="s">
        <v>33</v>
      </c>
      <c r="J57" s="160">
        <v>15.37</v>
      </c>
      <c r="K57" s="159">
        <v>6</v>
      </c>
      <c r="L57" s="171">
        <f t="shared" si="1"/>
        <v>92.22</v>
      </c>
    </row>
    <row r="58" spans="1:12" ht="48" x14ac:dyDescent="0.2">
      <c r="A58" s="140"/>
      <c r="B58" s="141"/>
      <c r="C58" s="141"/>
      <c r="D58" s="139" t="b">
        <v>0</v>
      </c>
      <c r="E58" s="139" t="s">
        <v>51</v>
      </c>
      <c r="H58" s="153" t="s">
        <v>536</v>
      </c>
      <c r="I58" s="154" t="s">
        <v>33</v>
      </c>
      <c r="J58" s="160">
        <v>17.03</v>
      </c>
      <c r="K58" s="159">
        <v>6</v>
      </c>
      <c r="L58" s="171">
        <f t="shared" si="1"/>
        <v>102.18</v>
      </c>
    </row>
    <row r="59" spans="1:12" ht="32" x14ac:dyDescent="0.2">
      <c r="A59" s="140"/>
      <c r="B59" s="141"/>
      <c r="C59" s="141"/>
      <c r="D59" s="139" t="b">
        <v>0</v>
      </c>
      <c r="E59" s="139" t="s">
        <v>74</v>
      </c>
      <c r="H59" s="153" t="s">
        <v>537</v>
      </c>
      <c r="I59" s="154" t="s">
        <v>33</v>
      </c>
      <c r="J59" s="160">
        <v>12.9</v>
      </c>
      <c r="K59" s="159">
        <v>2</v>
      </c>
      <c r="L59" s="171">
        <f t="shared" si="1"/>
        <v>25.8</v>
      </c>
    </row>
    <row r="60" spans="1:12" ht="32" x14ac:dyDescent="0.2">
      <c r="A60" s="140"/>
      <c r="B60" s="141"/>
      <c r="C60" s="141"/>
      <c r="D60" s="139" t="b">
        <v>0</v>
      </c>
      <c r="E60" s="139" t="s">
        <v>65</v>
      </c>
      <c r="H60" s="153" t="s">
        <v>173</v>
      </c>
      <c r="I60" s="154" t="s">
        <v>38</v>
      </c>
      <c r="J60" s="160">
        <v>65.69</v>
      </c>
      <c r="K60" s="159">
        <v>13</v>
      </c>
      <c r="L60" s="171">
        <f t="shared" si="1"/>
        <v>853.97</v>
      </c>
    </row>
    <row r="61" spans="1:12" ht="16" x14ac:dyDescent="0.2">
      <c r="A61" s="140"/>
      <c r="B61" s="141"/>
      <c r="C61" s="141"/>
      <c r="D61" s="139" t="b">
        <v>0</v>
      </c>
      <c r="E61" s="139" t="s">
        <v>78</v>
      </c>
      <c r="H61" s="155" t="s">
        <v>538</v>
      </c>
      <c r="I61" s="156"/>
      <c r="J61" s="156"/>
      <c r="K61" s="157"/>
      <c r="L61" s="172"/>
    </row>
    <row r="62" spans="1:12" ht="32" x14ac:dyDescent="0.2">
      <c r="A62" s="140"/>
      <c r="B62" s="141"/>
      <c r="C62" s="141"/>
      <c r="D62" s="139" t="b">
        <v>0</v>
      </c>
      <c r="E62" s="139" t="s">
        <v>477</v>
      </c>
      <c r="H62" s="153" t="s">
        <v>520</v>
      </c>
      <c r="I62" s="154" t="s">
        <v>33</v>
      </c>
      <c r="J62" s="173">
        <v>130.43</v>
      </c>
      <c r="K62" s="159">
        <v>101</v>
      </c>
      <c r="L62" s="171">
        <f t="shared" si="1"/>
        <v>13173.43</v>
      </c>
    </row>
    <row r="63" spans="1:12" ht="16" x14ac:dyDescent="0.2">
      <c r="A63" s="140"/>
      <c r="B63" s="141"/>
      <c r="C63" s="141"/>
      <c r="D63" s="139" t="b">
        <v>0</v>
      </c>
      <c r="E63" s="139" t="s">
        <v>478</v>
      </c>
      <c r="H63" s="153" t="s">
        <v>523</v>
      </c>
      <c r="I63" s="154" t="s">
        <v>33</v>
      </c>
      <c r="J63" s="173">
        <v>17.310000000000002</v>
      </c>
      <c r="K63" s="159">
        <v>30</v>
      </c>
      <c r="L63" s="171">
        <f t="shared" si="1"/>
        <v>519.30000000000007</v>
      </c>
    </row>
    <row r="64" spans="1:12" ht="48" x14ac:dyDescent="0.2">
      <c r="A64" s="140"/>
      <c r="B64" s="141"/>
      <c r="C64" s="141"/>
      <c r="D64" s="139" t="b">
        <v>0</v>
      </c>
      <c r="E64" s="139" t="s">
        <v>51</v>
      </c>
      <c r="H64" s="158" t="s">
        <v>524</v>
      </c>
      <c r="I64" s="5" t="s">
        <v>33</v>
      </c>
      <c r="J64" s="174">
        <v>184.63</v>
      </c>
      <c r="K64" s="161">
        <v>72</v>
      </c>
      <c r="L64" s="175">
        <f t="shared" si="1"/>
        <v>13293.36</v>
      </c>
    </row>
    <row r="65" spans="1:12" ht="32" x14ac:dyDescent="0.2">
      <c r="A65" s="140"/>
      <c r="B65" s="141"/>
      <c r="C65" s="141"/>
      <c r="D65" s="139" t="b">
        <v>0</v>
      </c>
      <c r="E65" s="139" t="s">
        <v>74</v>
      </c>
      <c r="H65" s="191" t="s">
        <v>539</v>
      </c>
      <c r="I65" s="192"/>
      <c r="J65" s="193"/>
      <c r="K65" s="180">
        <f>SUM(K51:K64)</f>
        <v>301</v>
      </c>
      <c r="L65" s="162">
        <f>SUM(L51:L64)</f>
        <v>32387.05</v>
      </c>
    </row>
    <row r="66" spans="1:12" ht="48" x14ac:dyDescent="0.2">
      <c r="A66" s="140"/>
      <c r="B66" s="141"/>
      <c r="C66" s="141"/>
      <c r="D66" s="139" t="b">
        <v>0</v>
      </c>
      <c r="E66" s="139" t="s">
        <v>51</v>
      </c>
    </row>
    <row r="67" spans="1:12" ht="32" x14ac:dyDescent="0.2">
      <c r="A67" s="140"/>
      <c r="B67" s="141"/>
      <c r="C67" s="141"/>
      <c r="D67" s="139" t="b">
        <v>0</v>
      </c>
      <c r="E67" s="139" t="s">
        <v>74</v>
      </c>
    </row>
    <row r="68" spans="1:12" ht="32" x14ac:dyDescent="0.2">
      <c r="A68" s="140"/>
      <c r="B68" s="141"/>
      <c r="C68" s="141"/>
      <c r="D68" s="139" t="b">
        <v>0</v>
      </c>
      <c r="E68" s="139" t="s">
        <v>65</v>
      </c>
    </row>
    <row r="69" spans="1:12" ht="32" x14ac:dyDescent="0.2">
      <c r="A69" s="140"/>
      <c r="B69" s="141"/>
      <c r="C69" s="141"/>
      <c r="D69" s="139" t="b">
        <v>0</v>
      </c>
      <c r="E69" s="139" t="s">
        <v>65</v>
      </c>
    </row>
    <row r="70" spans="1:12" ht="16" x14ac:dyDescent="0.2">
      <c r="A70" s="140"/>
      <c r="B70" s="141"/>
      <c r="C70" s="141"/>
      <c r="D70" s="139" t="b">
        <v>0</v>
      </c>
      <c r="E70" s="139" t="s">
        <v>483</v>
      </c>
    </row>
    <row r="71" spans="1:12" ht="16" x14ac:dyDescent="0.2">
      <c r="A71" s="140"/>
      <c r="B71" s="141"/>
      <c r="C71" s="141"/>
      <c r="D71" s="139" t="b">
        <v>0</v>
      </c>
      <c r="E71" s="139" t="s">
        <v>78</v>
      </c>
    </row>
    <row r="72" spans="1:12" ht="16" x14ac:dyDescent="0.2">
      <c r="A72" s="140"/>
      <c r="B72" s="141"/>
      <c r="C72" s="141"/>
      <c r="D72" s="139" t="b">
        <v>0</v>
      </c>
      <c r="E72" s="139" t="s">
        <v>484</v>
      </c>
    </row>
    <row r="73" spans="1:12" ht="32" x14ac:dyDescent="0.2">
      <c r="A73" s="140"/>
      <c r="B73" s="141"/>
      <c r="C73" s="141"/>
      <c r="D73" s="139" t="b">
        <v>0</v>
      </c>
      <c r="E73" s="139" t="s">
        <v>419</v>
      </c>
    </row>
    <row r="74" spans="1:12" ht="48" x14ac:dyDescent="0.2">
      <c r="A74" s="140"/>
      <c r="B74" s="141"/>
      <c r="C74" s="141"/>
      <c r="D74" s="139" t="b">
        <v>0</v>
      </c>
      <c r="E74" s="139" t="s">
        <v>51</v>
      </c>
    </row>
    <row r="75" spans="1:12" ht="48" x14ac:dyDescent="0.2">
      <c r="A75" s="140"/>
      <c r="B75" s="141"/>
      <c r="C75" s="141"/>
      <c r="D75" s="139" t="b">
        <v>0</v>
      </c>
      <c r="E75" s="139" t="s">
        <v>51</v>
      </c>
    </row>
    <row r="76" spans="1:12" ht="32" x14ac:dyDescent="0.2">
      <c r="A76" s="140"/>
      <c r="B76" s="141"/>
      <c r="C76" s="141"/>
      <c r="D76" s="139" t="b">
        <v>0</v>
      </c>
      <c r="E76" s="139" t="s">
        <v>65</v>
      </c>
    </row>
    <row r="77" spans="1:12" ht="48" x14ac:dyDescent="0.2">
      <c r="A77" s="140"/>
      <c r="B77" s="141"/>
      <c r="C77" s="141"/>
      <c r="D77" s="139" t="b">
        <v>0</v>
      </c>
      <c r="E77" s="139" t="s">
        <v>51</v>
      </c>
    </row>
    <row r="78" spans="1:12" ht="32" x14ac:dyDescent="0.2">
      <c r="A78" s="140"/>
      <c r="B78" s="141"/>
      <c r="C78" s="141"/>
      <c r="D78" s="139" t="b">
        <v>0</v>
      </c>
      <c r="E78" s="139" t="s">
        <v>65</v>
      </c>
    </row>
    <row r="79" spans="1:12" ht="48" x14ac:dyDescent="0.2">
      <c r="A79" s="140"/>
      <c r="B79" s="141"/>
      <c r="C79" s="141"/>
      <c r="D79" s="139" t="b">
        <v>0</v>
      </c>
      <c r="E79" s="139" t="s">
        <v>51</v>
      </c>
    </row>
    <row r="80" spans="1:12" ht="32" x14ac:dyDescent="0.2">
      <c r="A80" s="140"/>
      <c r="B80" s="141"/>
      <c r="C80" s="141"/>
      <c r="D80" s="139" t="b">
        <v>0</v>
      </c>
      <c r="E80" s="139" t="s">
        <v>74</v>
      </c>
    </row>
    <row r="81" spans="1:5" ht="32" x14ac:dyDescent="0.2">
      <c r="A81" s="140"/>
      <c r="B81" s="141"/>
      <c r="C81" s="141"/>
      <c r="D81" s="139" t="b">
        <v>0</v>
      </c>
      <c r="E81" s="139" t="s">
        <v>65</v>
      </c>
    </row>
    <row r="82" spans="1:5" ht="48" x14ac:dyDescent="0.2">
      <c r="A82" s="140"/>
      <c r="B82" s="141"/>
      <c r="C82" s="141"/>
      <c r="D82" s="139" t="b">
        <v>0</v>
      </c>
      <c r="E82" s="139" t="s">
        <v>51</v>
      </c>
    </row>
    <row r="83" spans="1:5" ht="32" x14ac:dyDescent="0.2">
      <c r="A83" s="140"/>
      <c r="B83" s="141"/>
      <c r="C83" s="141"/>
      <c r="D83" s="139" t="b">
        <v>0</v>
      </c>
      <c r="E83" s="139" t="s">
        <v>65</v>
      </c>
    </row>
    <row r="84" spans="1:5" ht="48" x14ac:dyDescent="0.2">
      <c r="A84" s="140"/>
      <c r="B84" s="141"/>
      <c r="C84" s="141"/>
      <c r="D84" s="139" t="b">
        <v>0</v>
      </c>
      <c r="E84" s="139" t="s">
        <v>51</v>
      </c>
    </row>
    <row r="85" spans="1:5" ht="32" x14ac:dyDescent="0.2">
      <c r="A85" s="140"/>
      <c r="B85" s="141"/>
      <c r="C85" s="141"/>
      <c r="D85" s="139" t="b">
        <v>0</v>
      </c>
      <c r="E85" s="139" t="s">
        <v>74</v>
      </c>
    </row>
    <row r="86" spans="1:5" ht="48" x14ac:dyDescent="0.2">
      <c r="A86" s="140"/>
      <c r="B86" s="141"/>
      <c r="C86" s="141"/>
      <c r="D86" s="139" t="b">
        <v>0</v>
      </c>
      <c r="E86" s="139" t="s">
        <v>51</v>
      </c>
    </row>
    <row r="87" spans="1:5" ht="48" x14ac:dyDescent="0.2">
      <c r="A87" s="140"/>
      <c r="B87" s="141"/>
      <c r="C87" s="141"/>
      <c r="D87" s="139" t="b">
        <v>0</v>
      </c>
      <c r="E87" s="139" t="s">
        <v>51</v>
      </c>
    </row>
    <row r="88" spans="1:5" ht="32" x14ac:dyDescent="0.2">
      <c r="A88" s="140"/>
      <c r="B88" s="141"/>
      <c r="C88" s="141"/>
      <c r="D88" s="139" t="b">
        <v>0</v>
      </c>
      <c r="E88" s="139" t="s">
        <v>65</v>
      </c>
    </row>
    <row r="89" spans="1:5" ht="48" x14ac:dyDescent="0.2">
      <c r="A89" s="140"/>
      <c r="B89" s="141"/>
      <c r="C89" s="141"/>
      <c r="D89" s="139" t="b">
        <v>0</v>
      </c>
      <c r="E89" s="139" t="s">
        <v>51</v>
      </c>
    </row>
    <row r="90" spans="1:5" ht="32" x14ac:dyDescent="0.2">
      <c r="A90" s="140"/>
      <c r="B90" s="141"/>
      <c r="C90" s="141"/>
      <c r="D90" s="139" t="b">
        <v>0</v>
      </c>
      <c r="E90" s="139" t="s">
        <v>74</v>
      </c>
    </row>
    <row r="91" spans="1:5" ht="16" x14ac:dyDescent="0.2">
      <c r="A91" s="140"/>
      <c r="B91" s="141"/>
      <c r="C91" s="141"/>
      <c r="D91" s="139" t="b">
        <v>0</v>
      </c>
      <c r="E91" s="139" t="s">
        <v>78</v>
      </c>
    </row>
    <row r="92" spans="1:5" ht="48" x14ac:dyDescent="0.2">
      <c r="A92" s="140"/>
      <c r="B92" s="141"/>
      <c r="C92" s="141"/>
      <c r="D92" s="139" t="b">
        <v>0</v>
      </c>
      <c r="E92" s="139" t="s">
        <v>51</v>
      </c>
    </row>
    <row r="93" spans="1:5" ht="32" x14ac:dyDescent="0.2">
      <c r="A93" s="140"/>
      <c r="B93" s="141"/>
      <c r="C93" s="141"/>
      <c r="D93" s="139" t="b">
        <v>0</v>
      </c>
      <c r="E93" s="139" t="s">
        <v>74</v>
      </c>
    </row>
    <row r="94" spans="1:5" ht="32" x14ac:dyDescent="0.2">
      <c r="A94" s="140"/>
      <c r="B94" s="141"/>
      <c r="C94" s="141"/>
      <c r="D94" s="139" t="b">
        <v>0</v>
      </c>
      <c r="E94" s="139" t="s">
        <v>65</v>
      </c>
    </row>
    <row r="95" spans="1:5" ht="48" x14ac:dyDescent="0.2">
      <c r="A95" s="140"/>
      <c r="B95" s="141"/>
      <c r="C95" s="141"/>
      <c r="D95" s="139" t="b">
        <v>0</v>
      </c>
      <c r="E95" s="139" t="s">
        <v>51</v>
      </c>
    </row>
    <row r="96" spans="1:5" ht="32" x14ac:dyDescent="0.2">
      <c r="A96" s="140"/>
      <c r="B96" s="141"/>
      <c r="C96" s="141"/>
      <c r="D96" s="139" t="b">
        <v>0</v>
      </c>
      <c r="E96" s="139" t="s">
        <v>65</v>
      </c>
    </row>
    <row r="97" spans="1:5" ht="48" x14ac:dyDescent="0.2">
      <c r="A97" s="140"/>
      <c r="B97" s="141"/>
      <c r="C97" s="141"/>
      <c r="D97" s="139" t="b">
        <v>0</v>
      </c>
      <c r="E97" s="139" t="s">
        <v>51</v>
      </c>
    </row>
    <row r="98" spans="1:5" ht="32" x14ac:dyDescent="0.2">
      <c r="A98" s="140"/>
      <c r="B98" s="141"/>
      <c r="C98" s="141"/>
      <c r="D98" s="139" t="b">
        <v>0</v>
      </c>
      <c r="E98" s="139" t="s">
        <v>65</v>
      </c>
    </row>
    <row r="99" spans="1:5" ht="48" x14ac:dyDescent="0.2">
      <c r="A99" s="140"/>
      <c r="B99" s="141"/>
      <c r="C99" s="141"/>
      <c r="D99" s="139" t="b">
        <v>0</v>
      </c>
      <c r="E99" s="139" t="s">
        <v>51</v>
      </c>
    </row>
    <row r="100" spans="1:5" ht="48" x14ac:dyDescent="0.2">
      <c r="A100" s="140"/>
      <c r="B100" s="141"/>
      <c r="C100" s="141"/>
      <c r="D100" s="139" t="b">
        <v>0</v>
      </c>
      <c r="E100" s="139" t="s">
        <v>51</v>
      </c>
    </row>
    <row r="101" spans="1:5" ht="32" x14ac:dyDescent="0.2">
      <c r="A101" s="140"/>
      <c r="B101" s="141"/>
      <c r="C101" s="141"/>
      <c r="D101" s="139" t="b">
        <v>0</v>
      </c>
      <c r="E101" s="139" t="s">
        <v>65</v>
      </c>
    </row>
    <row r="102" spans="1:5" ht="48" x14ac:dyDescent="0.2">
      <c r="A102" s="140"/>
      <c r="B102" s="141"/>
      <c r="C102" s="141"/>
      <c r="D102" s="139" t="b">
        <v>0</v>
      </c>
      <c r="E102" s="139" t="s">
        <v>51</v>
      </c>
    </row>
    <row r="103" spans="1:5" ht="16" x14ac:dyDescent="0.2">
      <c r="A103" s="140"/>
      <c r="B103" s="141"/>
      <c r="C103" s="141"/>
      <c r="D103" s="139" t="b">
        <v>0</v>
      </c>
      <c r="E103" s="139" t="s">
        <v>78</v>
      </c>
    </row>
    <row r="104" spans="1:5" ht="32" x14ac:dyDescent="0.2">
      <c r="A104" s="140"/>
      <c r="B104" s="141"/>
      <c r="C104" s="141"/>
      <c r="D104" s="139" t="b">
        <v>0</v>
      </c>
      <c r="E104" s="139" t="s">
        <v>419</v>
      </c>
    </row>
    <row r="105" spans="1:5" ht="48" x14ac:dyDescent="0.2">
      <c r="A105" s="140"/>
      <c r="B105" s="141"/>
      <c r="C105" s="141"/>
      <c r="D105" s="139" t="b">
        <v>0</v>
      </c>
      <c r="E105" s="139" t="s">
        <v>51</v>
      </c>
    </row>
    <row r="106" spans="1:5" ht="32" x14ac:dyDescent="0.2">
      <c r="A106" s="140"/>
      <c r="B106" s="141"/>
      <c r="C106" s="141"/>
      <c r="D106" s="139" t="b">
        <v>0</v>
      </c>
      <c r="E106" s="139" t="s">
        <v>65</v>
      </c>
    </row>
    <row r="107" spans="1:5" ht="48" x14ac:dyDescent="0.2">
      <c r="A107" s="140"/>
      <c r="B107" s="141"/>
      <c r="C107" s="141"/>
      <c r="D107" s="139" t="b">
        <v>0</v>
      </c>
      <c r="E107" s="139" t="s">
        <v>51</v>
      </c>
    </row>
    <row r="108" spans="1:5" ht="32" x14ac:dyDescent="0.2">
      <c r="A108" s="140"/>
      <c r="B108" s="141"/>
      <c r="C108" s="141"/>
      <c r="D108" s="139" t="b">
        <v>0</v>
      </c>
      <c r="E108" s="139" t="s">
        <v>74</v>
      </c>
    </row>
    <row r="109" spans="1:5" ht="32" x14ac:dyDescent="0.2">
      <c r="A109" s="140"/>
      <c r="B109" s="141"/>
      <c r="C109" s="141"/>
      <c r="D109" s="139" t="b">
        <v>0</v>
      </c>
      <c r="E109" s="139" t="s">
        <v>65</v>
      </c>
    </row>
    <row r="110" spans="1:5" ht="32" x14ac:dyDescent="0.2">
      <c r="A110" s="140"/>
      <c r="B110" s="141"/>
      <c r="C110" s="141"/>
      <c r="D110" s="139" t="b">
        <v>0</v>
      </c>
      <c r="E110" s="139" t="s">
        <v>477</v>
      </c>
    </row>
    <row r="111" spans="1:5" ht="16" x14ac:dyDescent="0.2">
      <c r="A111" s="140"/>
      <c r="B111" s="141"/>
      <c r="C111" s="141"/>
      <c r="D111" s="139" t="b">
        <v>0</v>
      </c>
      <c r="E111" s="139" t="s">
        <v>478</v>
      </c>
    </row>
    <row r="112" spans="1:5" ht="16" x14ac:dyDescent="0.2">
      <c r="A112" s="140"/>
      <c r="B112" s="141"/>
      <c r="C112" s="141"/>
      <c r="D112" s="139" t="b">
        <v>0</v>
      </c>
      <c r="E112" s="139" t="s">
        <v>482</v>
      </c>
    </row>
    <row r="113" spans="1:5" ht="48" x14ac:dyDescent="0.2">
      <c r="A113" s="140"/>
      <c r="B113" s="141"/>
      <c r="C113" s="141"/>
      <c r="D113" s="139" t="b">
        <v>0</v>
      </c>
      <c r="E113" s="139" t="s">
        <v>51</v>
      </c>
    </row>
    <row r="114" spans="1:5" ht="32" x14ac:dyDescent="0.2">
      <c r="A114" s="140"/>
      <c r="B114" s="141"/>
      <c r="C114" s="141"/>
      <c r="D114" s="139" t="b">
        <v>0</v>
      </c>
      <c r="E114" s="139" t="s">
        <v>65</v>
      </c>
    </row>
    <row r="115" spans="1:5" ht="16" x14ac:dyDescent="0.2">
      <c r="A115" s="140"/>
      <c r="B115" s="141"/>
      <c r="C115" s="141"/>
      <c r="D115" s="139" t="b">
        <v>0</v>
      </c>
      <c r="E115" s="139" t="s">
        <v>78</v>
      </c>
    </row>
    <row r="116" spans="1:5" ht="48" x14ac:dyDescent="0.2">
      <c r="A116" s="140"/>
      <c r="B116" s="141"/>
      <c r="C116" s="141"/>
      <c r="D116" s="139" t="b">
        <v>0</v>
      </c>
      <c r="E116" s="139" t="s">
        <v>51</v>
      </c>
    </row>
    <row r="117" spans="1:5" ht="48" x14ac:dyDescent="0.2">
      <c r="A117" s="140"/>
      <c r="B117" s="141"/>
      <c r="C117" s="141"/>
      <c r="D117" s="139" t="b">
        <v>0</v>
      </c>
      <c r="E117" s="139" t="s">
        <v>51</v>
      </c>
    </row>
    <row r="118" spans="1:5" ht="32" x14ac:dyDescent="0.2">
      <c r="A118" s="140"/>
      <c r="B118" s="141"/>
      <c r="C118" s="141"/>
      <c r="D118" s="139" t="b">
        <v>0</v>
      </c>
      <c r="E118" s="139" t="s">
        <v>65</v>
      </c>
    </row>
    <row r="119" spans="1:5" ht="48" x14ac:dyDescent="0.2">
      <c r="A119" s="140"/>
      <c r="B119" s="141"/>
      <c r="C119" s="141"/>
      <c r="D119" s="139" t="b">
        <v>0</v>
      </c>
      <c r="E119" s="139" t="s">
        <v>51</v>
      </c>
    </row>
    <row r="120" spans="1:5" ht="32" x14ac:dyDescent="0.2">
      <c r="A120" s="140"/>
      <c r="B120" s="141"/>
      <c r="C120" s="141"/>
      <c r="D120" s="139" t="b">
        <v>0</v>
      </c>
      <c r="E120" s="139" t="s">
        <v>65</v>
      </c>
    </row>
    <row r="121" spans="1:5" ht="48" x14ac:dyDescent="0.2">
      <c r="A121" s="140"/>
      <c r="B121" s="141"/>
      <c r="C121" s="141"/>
      <c r="D121" s="139" t="b">
        <v>0</v>
      </c>
      <c r="E121" s="139" t="s">
        <v>51</v>
      </c>
    </row>
    <row r="122" spans="1:5" ht="32" x14ac:dyDescent="0.2">
      <c r="A122" s="140"/>
      <c r="B122" s="141"/>
      <c r="C122" s="141"/>
      <c r="D122" s="139" t="b">
        <v>0</v>
      </c>
      <c r="E122" s="139" t="s">
        <v>65</v>
      </c>
    </row>
    <row r="123" spans="1:5" ht="48" x14ac:dyDescent="0.2">
      <c r="A123" s="140"/>
      <c r="B123" s="141"/>
      <c r="C123" s="141"/>
      <c r="D123" s="139" t="b">
        <v>0</v>
      </c>
      <c r="E123" s="139" t="s">
        <v>51</v>
      </c>
    </row>
    <row r="124" spans="1:5" ht="32" x14ac:dyDescent="0.2">
      <c r="A124" s="140"/>
      <c r="B124" s="141"/>
      <c r="C124" s="141"/>
      <c r="D124" s="139" t="b">
        <v>0</v>
      </c>
      <c r="E124" s="139" t="s">
        <v>65</v>
      </c>
    </row>
    <row r="125" spans="1:5" ht="48" x14ac:dyDescent="0.2">
      <c r="A125" s="140"/>
      <c r="B125" s="141"/>
      <c r="C125" s="141"/>
      <c r="D125" s="139" t="b">
        <v>0</v>
      </c>
      <c r="E125" s="139" t="s">
        <v>51</v>
      </c>
    </row>
    <row r="126" spans="1:5" ht="48" x14ac:dyDescent="0.2">
      <c r="A126" s="140"/>
      <c r="B126" s="141"/>
      <c r="C126" s="141"/>
      <c r="D126" s="139" t="b">
        <v>0</v>
      </c>
      <c r="E126" s="139" t="s">
        <v>51</v>
      </c>
    </row>
    <row r="127" spans="1:5" ht="32" x14ac:dyDescent="0.2">
      <c r="A127" s="140"/>
      <c r="B127" s="141"/>
      <c r="C127" s="141"/>
      <c r="D127" s="139" t="b">
        <v>0</v>
      </c>
      <c r="E127" s="139" t="s">
        <v>74</v>
      </c>
    </row>
    <row r="128" spans="1:5" ht="32" x14ac:dyDescent="0.2">
      <c r="A128" s="140"/>
      <c r="B128" s="141"/>
      <c r="C128" s="141"/>
      <c r="D128" s="139" t="b">
        <v>0</v>
      </c>
      <c r="E128" s="139" t="s">
        <v>65</v>
      </c>
    </row>
    <row r="129" spans="1:5" ht="32" x14ac:dyDescent="0.2">
      <c r="A129" s="140"/>
      <c r="B129" s="141"/>
      <c r="C129" s="141"/>
      <c r="D129" s="139" t="b">
        <v>0</v>
      </c>
      <c r="E129" s="139" t="s">
        <v>74</v>
      </c>
    </row>
    <row r="130" spans="1:5" ht="32" x14ac:dyDescent="0.2">
      <c r="A130" s="140"/>
      <c r="B130" s="141"/>
      <c r="C130" s="141"/>
      <c r="D130" s="139" t="b">
        <v>0</v>
      </c>
      <c r="E130" s="139" t="s">
        <v>65</v>
      </c>
    </row>
    <row r="131" spans="1:5" ht="16" x14ac:dyDescent="0.2">
      <c r="A131" s="140"/>
      <c r="B131" s="141"/>
      <c r="C131" s="141"/>
      <c r="D131" s="139" t="b">
        <v>0</v>
      </c>
      <c r="E131" s="139" t="s">
        <v>78</v>
      </c>
    </row>
    <row r="132" spans="1:5" ht="48" x14ac:dyDescent="0.2">
      <c r="A132" s="140"/>
      <c r="B132" s="141"/>
      <c r="C132" s="141"/>
      <c r="D132" s="139" t="b">
        <v>0</v>
      </c>
      <c r="E132" s="139" t="s">
        <v>51</v>
      </c>
    </row>
    <row r="133" spans="1:5" ht="16" x14ac:dyDescent="0.2">
      <c r="A133" s="140"/>
      <c r="B133" s="141"/>
      <c r="C133" s="141"/>
      <c r="D133" s="139" t="b">
        <v>0</v>
      </c>
      <c r="E133" s="139" t="s">
        <v>482</v>
      </c>
    </row>
    <row r="134" spans="1:5" ht="48" x14ac:dyDescent="0.2">
      <c r="A134" s="140"/>
      <c r="B134" s="141"/>
      <c r="C134" s="141"/>
      <c r="D134" s="139" t="b">
        <v>0</v>
      </c>
      <c r="E134" s="139" t="s">
        <v>51</v>
      </c>
    </row>
    <row r="135" spans="1:5" ht="16" x14ac:dyDescent="0.2">
      <c r="A135" s="140"/>
      <c r="B135" s="141"/>
      <c r="C135" s="141"/>
      <c r="D135" s="139" t="b">
        <v>0</v>
      </c>
      <c r="E135" s="139" t="s">
        <v>482</v>
      </c>
    </row>
    <row r="136" spans="1:5" ht="48" x14ac:dyDescent="0.2">
      <c r="A136" s="140"/>
      <c r="B136" s="141"/>
      <c r="C136" s="141"/>
      <c r="D136" s="139" t="b">
        <v>0</v>
      </c>
      <c r="E136" s="139" t="s">
        <v>51</v>
      </c>
    </row>
    <row r="137" spans="1:5" ht="48" x14ac:dyDescent="0.2">
      <c r="A137" s="140"/>
      <c r="B137" s="141"/>
      <c r="C137" s="141"/>
      <c r="D137" s="139" t="b">
        <v>0</v>
      </c>
      <c r="E137" s="139" t="s">
        <v>51</v>
      </c>
    </row>
    <row r="138" spans="1:5" ht="48" x14ac:dyDescent="0.2">
      <c r="A138" s="140"/>
      <c r="B138" s="141"/>
      <c r="C138" s="141"/>
      <c r="D138" s="139" t="b">
        <v>0</v>
      </c>
      <c r="E138" s="139" t="s">
        <v>51</v>
      </c>
    </row>
    <row r="139" spans="1:5" ht="32" x14ac:dyDescent="0.2">
      <c r="A139" s="140"/>
      <c r="B139" s="141"/>
      <c r="C139" s="141"/>
      <c r="D139" s="139" t="b">
        <v>0</v>
      </c>
      <c r="E139" s="139" t="s">
        <v>65</v>
      </c>
    </row>
    <row r="140" spans="1:5" ht="48" x14ac:dyDescent="0.2">
      <c r="A140" s="140"/>
      <c r="B140" s="141"/>
      <c r="C140" s="141"/>
      <c r="D140" s="139" t="b">
        <v>0</v>
      </c>
      <c r="E140" s="139" t="s">
        <v>51</v>
      </c>
    </row>
    <row r="141" spans="1:5" ht="32" x14ac:dyDescent="0.2">
      <c r="A141" s="140"/>
      <c r="B141" s="141"/>
      <c r="C141" s="141"/>
      <c r="D141" s="139" t="b">
        <v>0</v>
      </c>
      <c r="E141" s="139" t="s">
        <v>74</v>
      </c>
    </row>
    <row r="142" spans="1:5" ht="32" x14ac:dyDescent="0.2">
      <c r="A142" s="140"/>
      <c r="B142" s="141"/>
      <c r="C142" s="141"/>
      <c r="D142" s="139" t="b">
        <v>0</v>
      </c>
      <c r="E142" s="139" t="s">
        <v>65</v>
      </c>
    </row>
    <row r="143" spans="1:5" ht="48" x14ac:dyDescent="0.2">
      <c r="A143" s="140"/>
      <c r="B143" s="141"/>
      <c r="C143" s="141"/>
      <c r="D143" s="139" t="b">
        <v>0</v>
      </c>
      <c r="E143" s="139" t="s">
        <v>51</v>
      </c>
    </row>
    <row r="144" spans="1:5" ht="32" x14ac:dyDescent="0.2">
      <c r="A144" s="140"/>
      <c r="B144" s="141"/>
      <c r="C144" s="141"/>
      <c r="D144" s="139" t="b">
        <v>0</v>
      </c>
      <c r="E144" s="139" t="s">
        <v>74</v>
      </c>
    </row>
    <row r="145" spans="1:5" ht="32" x14ac:dyDescent="0.2">
      <c r="A145" s="140"/>
      <c r="B145" s="141"/>
      <c r="C145" s="141"/>
      <c r="D145" s="139" t="b">
        <v>0</v>
      </c>
      <c r="E145" s="139" t="s">
        <v>65</v>
      </c>
    </row>
    <row r="146" spans="1:5" ht="48" x14ac:dyDescent="0.2">
      <c r="A146" s="140"/>
      <c r="B146" s="141"/>
      <c r="C146" s="141"/>
      <c r="D146" s="139" t="b">
        <v>0</v>
      </c>
      <c r="E146" s="139" t="s">
        <v>51</v>
      </c>
    </row>
    <row r="147" spans="1:5" ht="48" x14ac:dyDescent="0.2">
      <c r="A147" s="140"/>
      <c r="B147" s="141"/>
      <c r="C147" s="141"/>
      <c r="D147" s="139" t="b">
        <v>0</v>
      </c>
      <c r="E147" s="139" t="s">
        <v>51</v>
      </c>
    </row>
    <row r="148" spans="1:5" ht="32" x14ac:dyDescent="0.2">
      <c r="A148" s="140"/>
      <c r="B148" s="141"/>
      <c r="C148" s="141"/>
      <c r="D148" s="139" t="b">
        <v>0</v>
      </c>
      <c r="E148" s="139" t="s">
        <v>477</v>
      </c>
    </row>
    <row r="149" spans="1:5" ht="16" x14ac:dyDescent="0.2">
      <c r="A149" s="140"/>
      <c r="B149" s="141"/>
      <c r="C149" s="141"/>
      <c r="D149" s="139" t="b">
        <v>0</v>
      </c>
      <c r="E149" s="139" t="s">
        <v>478</v>
      </c>
    </row>
    <row r="150" spans="1:5" ht="16" x14ac:dyDescent="0.2">
      <c r="A150" s="140"/>
      <c r="B150" s="141"/>
      <c r="C150" s="141"/>
      <c r="D150" s="139" t="b">
        <v>0</v>
      </c>
      <c r="E150" s="139" t="s">
        <v>479</v>
      </c>
    </row>
    <row r="151" spans="1:5" ht="16" x14ac:dyDescent="0.2">
      <c r="A151" s="140"/>
      <c r="B151" s="141"/>
      <c r="C151" s="141"/>
      <c r="D151" s="139" t="b">
        <v>0</v>
      </c>
      <c r="E151" s="139" t="s">
        <v>478</v>
      </c>
    </row>
    <row r="152" spans="1:5" ht="16" x14ac:dyDescent="0.2">
      <c r="A152" s="140"/>
      <c r="B152" s="141"/>
      <c r="C152" s="141"/>
      <c r="D152" s="139" t="b">
        <v>0</v>
      </c>
      <c r="E152" s="139" t="s">
        <v>78</v>
      </c>
    </row>
    <row r="153" spans="1:5" ht="16" x14ac:dyDescent="0.2">
      <c r="A153" s="140"/>
      <c r="B153" s="141"/>
      <c r="C153" s="141"/>
      <c r="D153" s="139" t="b">
        <v>0</v>
      </c>
      <c r="E153" s="139" t="s">
        <v>480</v>
      </c>
    </row>
    <row r="154" spans="1:5" ht="16" x14ac:dyDescent="0.2">
      <c r="A154" s="140"/>
      <c r="B154" s="141"/>
      <c r="C154" s="141"/>
      <c r="D154" s="139" t="b">
        <v>0</v>
      </c>
      <c r="E154" s="139" t="s">
        <v>481</v>
      </c>
    </row>
    <row r="155" spans="1:5" ht="48" x14ac:dyDescent="0.2">
      <c r="A155" s="140"/>
      <c r="B155" s="141"/>
      <c r="C155" s="141"/>
      <c r="D155" s="139" t="b">
        <v>0</v>
      </c>
      <c r="E155" s="139" t="s">
        <v>51</v>
      </c>
    </row>
    <row r="156" spans="1:5" ht="32" x14ac:dyDescent="0.2">
      <c r="A156" s="140"/>
      <c r="B156" s="141"/>
      <c r="C156" s="141"/>
      <c r="D156" s="139" t="b">
        <v>0</v>
      </c>
      <c r="E156" s="139" t="s">
        <v>65</v>
      </c>
    </row>
    <row r="157" spans="1:5" ht="48" x14ac:dyDescent="0.2">
      <c r="A157" s="140"/>
      <c r="B157" s="141"/>
      <c r="C157" s="141"/>
      <c r="D157" s="139" t="b">
        <v>0</v>
      </c>
      <c r="E157" s="139" t="s">
        <v>51</v>
      </c>
    </row>
    <row r="158" spans="1:5" ht="16" x14ac:dyDescent="0.2">
      <c r="A158" s="140"/>
      <c r="B158" s="141"/>
      <c r="C158" s="141"/>
      <c r="D158" s="139" t="b">
        <v>0</v>
      </c>
      <c r="E158" s="139" t="s">
        <v>480</v>
      </c>
    </row>
    <row r="159" spans="1:5" ht="16" x14ac:dyDescent="0.2">
      <c r="A159" s="140"/>
      <c r="B159" s="141"/>
      <c r="C159" s="141"/>
      <c r="D159" s="139" t="b">
        <v>0</v>
      </c>
      <c r="E159" s="139" t="s">
        <v>481</v>
      </c>
    </row>
    <row r="160" spans="1:5" ht="48" x14ac:dyDescent="0.2">
      <c r="A160" s="140"/>
      <c r="B160" s="141"/>
      <c r="C160" s="141"/>
      <c r="D160" s="139" t="b">
        <v>0</v>
      </c>
      <c r="E160" s="139" t="s">
        <v>51</v>
      </c>
    </row>
    <row r="161" spans="1:5" ht="32" x14ac:dyDescent="0.2">
      <c r="A161" s="140"/>
      <c r="B161" s="141"/>
      <c r="C161" s="141"/>
      <c r="D161" s="139" t="b">
        <v>0</v>
      </c>
      <c r="E161" s="139" t="s">
        <v>74</v>
      </c>
    </row>
    <row r="162" spans="1:5" ht="32" x14ac:dyDescent="0.2">
      <c r="A162" s="140"/>
      <c r="B162" s="141"/>
      <c r="C162" s="141"/>
      <c r="D162" s="139" t="b">
        <v>0</v>
      </c>
      <c r="E162" s="139" t="s">
        <v>65</v>
      </c>
    </row>
    <row r="163" spans="1:5" ht="48" x14ac:dyDescent="0.2">
      <c r="A163" s="140"/>
      <c r="B163" s="141"/>
      <c r="C163" s="141"/>
      <c r="D163" s="139" t="b">
        <v>0</v>
      </c>
      <c r="E163" s="139" t="s">
        <v>51</v>
      </c>
    </row>
    <row r="164" spans="1:5" ht="32" x14ac:dyDescent="0.2">
      <c r="A164" s="140"/>
      <c r="B164" s="141"/>
      <c r="C164" s="141"/>
      <c r="D164" s="139" t="b">
        <v>0</v>
      </c>
      <c r="E164" s="139" t="s">
        <v>65</v>
      </c>
    </row>
    <row r="165" spans="1:5" ht="32" x14ac:dyDescent="0.2">
      <c r="A165" s="140"/>
      <c r="B165" s="141"/>
      <c r="C165" s="141"/>
      <c r="D165" s="139" t="b">
        <v>0</v>
      </c>
      <c r="E165" s="139" t="s">
        <v>477</v>
      </c>
    </row>
    <row r="166" spans="1:5" ht="16" x14ac:dyDescent="0.2">
      <c r="A166" s="140"/>
      <c r="B166" s="141"/>
      <c r="C166" s="141"/>
      <c r="D166" s="139" t="b">
        <v>0</v>
      </c>
      <c r="E166" s="139" t="s">
        <v>478</v>
      </c>
    </row>
    <row r="167" spans="1:5" ht="16" x14ac:dyDescent="0.2">
      <c r="A167" s="140"/>
      <c r="B167" s="141"/>
      <c r="C167" s="141"/>
      <c r="D167" s="139" t="b">
        <v>0</v>
      </c>
      <c r="E167" s="139" t="s">
        <v>78</v>
      </c>
    </row>
    <row r="168" spans="1:5" ht="16" x14ac:dyDescent="0.2">
      <c r="A168" s="140"/>
      <c r="B168" s="141"/>
      <c r="C168" s="141"/>
      <c r="D168" s="139" t="b">
        <v>0</v>
      </c>
      <c r="E168" s="139" t="s">
        <v>480</v>
      </c>
    </row>
    <row r="169" spans="1:5" ht="16" x14ac:dyDescent="0.2">
      <c r="A169" s="140"/>
      <c r="B169" s="141"/>
      <c r="C169" s="141"/>
      <c r="D169" s="139" t="b">
        <v>0</v>
      </c>
      <c r="E169" s="139" t="s">
        <v>481</v>
      </c>
    </row>
    <row r="170" spans="1:5" ht="16" x14ac:dyDescent="0.2">
      <c r="A170" s="140"/>
      <c r="B170" s="141"/>
      <c r="C170" s="141"/>
      <c r="D170" s="139" t="b">
        <v>0</v>
      </c>
      <c r="E170" s="139" t="s">
        <v>484</v>
      </c>
    </row>
    <row r="171" spans="1:5" ht="32" x14ac:dyDescent="0.2">
      <c r="A171" s="140"/>
      <c r="B171" s="141"/>
      <c r="C171" s="141"/>
      <c r="D171" s="139" t="b">
        <v>0</v>
      </c>
      <c r="E171" s="139" t="s">
        <v>419</v>
      </c>
    </row>
    <row r="172" spans="1:5" ht="32" x14ac:dyDescent="0.2">
      <c r="A172" s="140"/>
      <c r="B172" s="141"/>
      <c r="C172" s="141"/>
      <c r="D172" s="139" t="b">
        <v>0</v>
      </c>
      <c r="E172" s="139" t="s">
        <v>477</v>
      </c>
    </row>
    <row r="173" spans="1:5" ht="16" x14ac:dyDescent="0.2">
      <c r="A173" s="140"/>
      <c r="B173" s="141"/>
      <c r="C173" s="141"/>
      <c r="D173" s="139" t="b">
        <v>0</v>
      </c>
      <c r="E173" s="139" t="s">
        <v>478</v>
      </c>
    </row>
    <row r="174" spans="1:5" ht="16" x14ac:dyDescent="0.2">
      <c r="A174" s="140"/>
      <c r="B174" s="141"/>
      <c r="C174" s="141"/>
      <c r="D174" s="139" t="b">
        <v>0</v>
      </c>
      <c r="E174" s="139" t="s">
        <v>482</v>
      </c>
    </row>
    <row r="175" spans="1:5" ht="48" x14ac:dyDescent="0.2">
      <c r="A175" s="140"/>
      <c r="B175" s="141"/>
      <c r="C175" s="141"/>
      <c r="D175" s="139" t="b">
        <v>0</v>
      </c>
      <c r="E175" s="139" t="s">
        <v>51</v>
      </c>
    </row>
    <row r="176" spans="1:5" ht="32" x14ac:dyDescent="0.2">
      <c r="A176" s="140"/>
      <c r="B176" s="141"/>
      <c r="C176" s="141"/>
      <c r="D176" s="139" t="b">
        <v>0</v>
      </c>
      <c r="E176" s="139" t="s">
        <v>65</v>
      </c>
    </row>
    <row r="177" spans="1:5" ht="48" x14ac:dyDescent="0.2">
      <c r="A177" s="140"/>
      <c r="B177" s="141"/>
      <c r="C177" s="141"/>
      <c r="D177" s="139" t="b">
        <v>0</v>
      </c>
      <c r="E177" s="139" t="s">
        <v>51</v>
      </c>
    </row>
    <row r="178" spans="1:5" ht="32" x14ac:dyDescent="0.2">
      <c r="A178" s="140"/>
      <c r="B178" s="141"/>
      <c r="C178" s="141"/>
      <c r="D178" s="139" t="b">
        <v>0</v>
      </c>
      <c r="E178" s="139" t="s">
        <v>65</v>
      </c>
    </row>
    <row r="179" spans="1:5" ht="16" x14ac:dyDescent="0.2">
      <c r="A179" s="140"/>
      <c r="B179" s="141"/>
      <c r="C179" s="141"/>
      <c r="D179" s="139" t="b">
        <v>0</v>
      </c>
      <c r="E179" s="139" t="s">
        <v>478</v>
      </c>
    </row>
    <row r="180" spans="1:5" ht="48" x14ac:dyDescent="0.2">
      <c r="A180" s="140"/>
      <c r="B180" s="141"/>
      <c r="C180" s="141"/>
      <c r="D180" s="139" t="b">
        <v>0</v>
      </c>
      <c r="E180" s="139" t="s">
        <v>51</v>
      </c>
    </row>
    <row r="181" spans="1:5" ht="32" x14ac:dyDescent="0.2">
      <c r="A181" s="140"/>
      <c r="B181" s="141"/>
      <c r="C181" s="141"/>
      <c r="D181" s="139" t="b">
        <v>0</v>
      </c>
      <c r="E181" s="139" t="s">
        <v>74</v>
      </c>
    </row>
    <row r="182" spans="1:5" ht="48" x14ac:dyDescent="0.2">
      <c r="A182" s="140"/>
      <c r="B182" s="141"/>
      <c r="C182" s="141"/>
      <c r="D182" s="139" t="b">
        <v>0</v>
      </c>
      <c r="E182" s="139" t="s">
        <v>51</v>
      </c>
    </row>
    <row r="183" spans="1:5" ht="32" x14ac:dyDescent="0.2">
      <c r="A183" s="140"/>
      <c r="B183" s="141"/>
      <c r="C183" s="141"/>
      <c r="D183" s="139" t="b">
        <v>0</v>
      </c>
      <c r="E183" s="139" t="s">
        <v>65</v>
      </c>
    </row>
    <row r="184" spans="1:5" ht="16" x14ac:dyDescent="0.2">
      <c r="A184" s="140"/>
      <c r="B184" s="141"/>
      <c r="C184" s="141"/>
      <c r="D184" s="139" t="b">
        <v>0</v>
      </c>
      <c r="E184" s="139" t="s">
        <v>479</v>
      </c>
    </row>
    <row r="185" spans="1:5" ht="16" x14ac:dyDescent="0.2">
      <c r="A185" s="140"/>
      <c r="B185" s="141"/>
      <c r="C185" s="141"/>
      <c r="D185" s="139" t="b">
        <v>0</v>
      </c>
      <c r="E185" s="139" t="s">
        <v>78</v>
      </c>
    </row>
    <row r="186" spans="1:5" ht="48" x14ac:dyDescent="0.2">
      <c r="A186" s="140"/>
      <c r="B186" s="141"/>
      <c r="C186" s="141"/>
      <c r="D186" s="139" t="b">
        <v>0</v>
      </c>
      <c r="E186" s="139" t="s">
        <v>51</v>
      </c>
    </row>
    <row r="187" spans="1:5" ht="32" x14ac:dyDescent="0.2">
      <c r="A187" s="140"/>
      <c r="B187" s="141"/>
      <c r="C187" s="141"/>
      <c r="D187" s="139" t="b">
        <v>0</v>
      </c>
      <c r="E187" s="139" t="s">
        <v>65</v>
      </c>
    </row>
    <row r="188" spans="1:5" ht="32" x14ac:dyDescent="0.2">
      <c r="A188" s="140"/>
      <c r="B188" s="141"/>
      <c r="C188" s="141"/>
      <c r="D188" s="139" t="b">
        <v>0</v>
      </c>
      <c r="E188" s="139" t="s">
        <v>65</v>
      </c>
    </row>
    <row r="189" spans="1:5" ht="48" x14ac:dyDescent="0.2">
      <c r="A189" s="140"/>
      <c r="B189" s="141"/>
      <c r="C189" s="141"/>
      <c r="D189" s="139" t="b">
        <v>0</v>
      </c>
      <c r="E189" s="139" t="s">
        <v>51</v>
      </c>
    </row>
    <row r="190" spans="1:5" ht="32" x14ac:dyDescent="0.2">
      <c r="A190" s="140"/>
      <c r="B190" s="141"/>
      <c r="C190" s="141"/>
      <c r="D190" s="139" t="b">
        <v>0</v>
      </c>
      <c r="E190" s="139" t="s">
        <v>65</v>
      </c>
    </row>
    <row r="191" spans="1:5" ht="48" x14ac:dyDescent="0.2">
      <c r="A191" s="140"/>
      <c r="B191" s="141"/>
      <c r="C191" s="141"/>
      <c r="D191" s="139" t="b">
        <v>0</v>
      </c>
      <c r="E191" s="139" t="s">
        <v>51</v>
      </c>
    </row>
    <row r="192" spans="1:5" ht="48" x14ac:dyDescent="0.2">
      <c r="A192" s="140"/>
      <c r="B192" s="141"/>
      <c r="C192" s="141"/>
      <c r="D192" s="139" t="b">
        <v>0</v>
      </c>
      <c r="E192" s="139" t="s">
        <v>51</v>
      </c>
    </row>
    <row r="193" spans="1:5" ht="32" x14ac:dyDescent="0.2">
      <c r="A193" s="140"/>
      <c r="B193" s="141"/>
      <c r="C193" s="141"/>
      <c r="D193" s="139" t="b">
        <v>0</v>
      </c>
      <c r="E193" s="139" t="s">
        <v>74</v>
      </c>
    </row>
    <row r="194" spans="1:5" ht="32" x14ac:dyDescent="0.2">
      <c r="A194" s="140"/>
      <c r="B194" s="141"/>
      <c r="C194" s="141"/>
      <c r="D194" s="139" t="b">
        <v>0</v>
      </c>
      <c r="E194" s="139" t="s">
        <v>65</v>
      </c>
    </row>
    <row r="195" spans="1:5" ht="16" x14ac:dyDescent="0.2">
      <c r="A195" s="140"/>
      <c r="B195" s="141"/>
      <c r="C195" s="141"/>
      <c r="D195" s="139" t="b">
        <v>0</v>
      </c>
      <c r="E195" s="139" t="s">
        <v>482</v>
      </c>
    </row>
    <row r="196" spans="1:5" ht="32" x14ac:dyDescent="0.2">
      <c r="A196" s="140"/>
      <c r="B196" s="141"/>
      <c r="C196" s="141"/>
      <c r="D196" s="139" t="b">
        <v>0</v>
      </c>
      <c r="E196" s="139" t="s">
        <v>65</v>
      </c>
    </row>
    <row r="197" spans="1:5" ht="48" x14ac:dyDescent="0.2">
      <c r="A197" s="140"/>
      <c r="B197" s="141"/>
      <c r="C197" s="141"/>
      <c r="D197" s="139" t="b">
        <v>0</v>
      </c>
      <c r="E197" s="139" t="s">
        <v>51</v>
      </c>
    </row>
    <row r="198" spans="1:5" ht="32" x14ac:dyDescent="0.2">
      <c r="A198" s="140"/>
      <c r="B198" s="141"/>
      <c r="C198" s="141"/>
      <c r="D198" s="139" t="b">
        <v>0</v>
      </c>
      <c r="E198" s="139" t="s">
        <v>74</v>
      </c>
    </row>
    <row r="199" spans="1:5" ht="32" x14ac:dyDescent="0.2">
      <c r="A199" s="140"/>
      <c r="B199" s="141"/>
      <c r="C199" s="141"/>
      <c r="D199" s="139" t="b">
        <v>0</v>
      </c>
      <c r="E199" s="139" t="s">
        <v>65</v>
      </c>
    </row>
    <row r="200" spans="1:5" ht="48" x14ac:dyDescent="0.2">
      <c r="A200" s="140"/>
      <c r="B200" s="141"/>
      <c r="C200" s="141"/>
      <c r="D200" s="139" t="b">
        <v>0</v>
      </c>
      <c r="E200" s="139" t="s">
        <v>51</v>
      </c>
    </row>
    <row r="201" spans="1:5" ht="32" x14ac:dyDescent="0.2">
      <c r="A201" s="140"/>
      <c r="B201" s="141"/>
      <c r="C201" s="141"/>
      <c r="D201" s="139" t="b">
        <v>0</v>
      </c>
      <c r="E201" s="139" t="s">
        <v>65</v>
      </c>
    </row>
    <row r="202" spans="1:5" ht="32" x14ac:dyDescent="0.2">
      <c r="A202" s="140"/>
      <c r="B202" s="141"/>
      <c r="C202" s="141"/>
      <c r="D202" s="139" t="b">
        <v>0</v>
      </c>
      <c r="E202" s="139" t="s">
        <v>74</v>
      </c>
    </row>
    <row r="203" spans="1:5" ht="32" x14ac:dyDescent="0.2">
      <c r="A203" s="140"/>
      <c r="B203" s="141"/>
      <c r="C203" s="141"/>
      <c r="D203" s="139" t="b">
        <v>0</v>
      </c>
      <c r="E203" s="139" t="s">
        <v>65</v>
      </c>
    </row>
    <row r="204" spans="1:5" ht="16" x14ac:dyDescent="0.2">
      <c r="A204" s="140"/>
      <c r="B204" s="141"/>
      <c r="C204" s="141"/>
      <c r="D204" s="139" t="b">
        <v>0</v>
      </c>
      <c r="E204" s="139" t="s">
        <v>479</v>
      </c>
    </row>
    <row r="205" spans="1:5" ht="16" x14ac:dyDescent="0.2">
      <c r="A205" s="140"/>
      <c r="B205" s="141"/>
      <c r="C205" s="141"/>
      <c r="D205" s="139" t="b">
        <v>0</v>
      </c>
      <c r="E205" s="139" t="s">
        <v>78</v>
      </c>
    </row>
    <row r="206" spans="1:5" ht="16" x14ac:dyDescent="0.2">
      <c r="A206" s="140"/>
      <c r="B206" s="141"/>
      <c r="C206" s="141"/>
      <c r="D206" s="139" t="b">
        <v>0</v>
      </c>
      <c r="E206" s="139" t="s">
        <v>480</v>
      </c>
    </row>
    <row r="207" spans="1:5" ht="16" x14ac:dyDescent="0.2">
      <c r="A207" s="140"/>
      <c r="B207" s="141"/>
      <c r="C207" s="141"/>
      <c r="D207" s="139" t="b">
        <v>0</v>
      </c>
      <c r="E207" s="139" t="s">
        <v>481</v>
      </c>
    </row>
    <row r="208" spans="1:5" ht="32" x14ac:dyDescent="0.2">
      <c r="A208" s="140"/>
      <c r="B208" s="141"/>
      <c r="C208" s="141"/>
      <c r="D208" s="139" t="b">
        <v>0</v>
      </c>
      <c r="E208" s="139" t="s">
        <v>419</v>
      </c>
    </row>
    <row r="209" spans="1:5" ht="48" x14ac:dyDescent="0.2">
      <c r="A209" s="140"/>
      <c r="B209" s="141"/>
      <c r="C209" s="141"/>
      <c r="D209" s="139" t="b">
        <v>0</v>
      </c>
      <c r="E209" s="139" t="s">
        <v>51</v>
      </c>
    </row>
    <row r="210" spans="1:5" ht="48" x14ac:dyDescent="0.2">
      <c r="A210" s="140"/>
      <c r="B210" s="141"/>
      <c r="C210" s="141"/>
      <c r="D210" s="139" t="b">
        <v>0</v>
      </c>
      <c r="E210" s="139" t="s">
        <v>51</v>
      </c>
    </row>
    <row r="211" spans="1:5" ht="48" x14ac:dyDescent="0.2">
      <c r="A211" s="140"/>
      <c r="B211" s="141"/>
      <c r="C211" s="141"/>
      <c r="D211" s="139" t="b">
        <v>0</v>
      </c>
      <c r="E211" s="139" t="s">
        <v>51</v>
      </c>
    </row>
    <row r="212" spans="1:5" ht="32" x14ac:dyDescent="0.2">
      <c r="A212" s="140"/>
      <c r="B212" s="141"/>
      <c r="C212" s="141"/>
      <c r="D212" s="139" t="b">
        <v>0</v>
      </c>
      <c r="E212" s="139" t="s">
        <v>65</v>
      </c>
    </row>
    <row r="213" spans="1:5" ht="32" x14ac:dyDescent="0.2">
      <c r="A213" s="140"/>
      <c r="B213" s="141"/>
      <c r="C213" s="141"/>
      <c r="D213" s="139" t="b">
        <v>0</v>
      </c>
      <c r="E213" s="139" t="s">
        <v>65</v>
      </c>
    </row>
    <row r="214" spans="1:5" ht="48" x14ac:dyDescent="0.2">
      <c r="A214" s="140"/>
      <c r="B214" s="141"/>
      <c r="C214" s="141"/>
      <c r="D214" s="139" t="b">
        <v>0</v>
      </c>
      <c r="E214" s="139" t="s">
        <v>51</v>
      </c>
    </row>
    <row r="215" spans="1:5" ht="32" x14ac:dyDescent="0.2">
      <c r="A215" s="140"/>
      <c r="B215" s="141"/>
      <c r="C215" s="141"/>
      <c r="D215" s="139" t="b">
        <v>0</v>
      </c>
      <c r="E215" s="139" t="s">
        <v>74</v>
      </c>
    </row>
    <row r="216" spans="1:5" ht="32" x14ac:dyDescent="0.2">
      <c r="A216" s="140"/>
      <c r="B216" s="141"/>
      <c r="C216" s="141"/>
      <c r="D216" s="139" t="b">
        <v>0</v>
      </c>
      <c r="E216" s="139" t="s">
        <v>65</v>
      </c>
    </row>
    <row r="217" spans="1:5" ht="32" x14ac:dyDescent="0.2">
      <c r="A217" s="140"/>
      <c r="B217" s="141"/>
      <c r="C217" s="141"/>
      <c r="D217" s="139" t="b">
        <v>0</v>
      </c>
      <c r="E217" s="139" t="s">
        <v>419</v>
      </c>
    </row>
    <row r="218" spans="1:5" ht="48" x14ac:dyDescent="0.2">
      <c r="A218" s="140"/>
      <c r="B218" s="141"/>
      <c r="C218" s="141"/>
      <c r="D218" s="139" t="b">
        <v>0</v>
      </c>
      <c r="E218" s="139" t="s">
        <v>51</v>
      </c>
    </row>
    <row r="219" spans="1:5" ht="32" x14ac:dyDescent="0.2">
      <c r="A219" s="140"/>
      <c r="B219" s="141"/>
      <c r="C219" s="141"/>
      <c r="D219" s="139" t="b">
        <v>0</v>
      </c>
      <c r="E219" s="139" t="s">
        <v>74</v>
      </c>
    </row>
    <row r="220" spans="1:5" ht="32" x14ac:dyDescent="0.2">
      <c r="A220" s="140"/>
      <c r="B220" s="141"/>
      <c r="C220" s="141"/>
      <c r="D220" s="139" t="b">
        <v>0</v>
      </c>
      <c r="E220" s="139" t="s">
        <v>65</v>
      </c>
    </row>
    <row r="221" spans="1:5" ht="48" x14ac:dyDescent="0.2">
      <c r="A221" s="140"/>
      <c r="B221" s="141"/>
      <c r="C221" s="141"/>
      <c r="D221" s="139" t="b">
        <v>0</v>
      </c>
      <c r="E221" s="139" t="s">
        <v>51</v>
      </c>
    </row>
    <row r="222" spans="1:5" ht="32" x14ac:dyDescent="0.2">
      <c r="A222" s="140"/>
      <c r="B222" s="141"/>
      <c r="C222" s="141"/>
      <c r="D222" s="139" t="b">
        <v>0</v>
      </c>
      <c r="E222" s="139" t="s">
        <v>74</v>
      </c>
    </row>
    <row r="223" spans="1:5" ht="32" x14ac:dyDescent="0.2">
      <c r="A223" s="140"/>
      <c r="B223" s="141"/>
      <c r="C223" s="141"/>
      <c r="D223" s="139" t="b">
        <v>0</v>
      </c>
      <c r="E223" s="139" t="s">
        <v>65</v>
      </c>
    </row>
    <row r="224" spans="1:5" ht="48" x14ac:dyDescent="0.2">
      <c r="A224" s="140"/>
      <c r="B224" s="141"/>
      <c r="C224" s="141"/>
      <c r="D224" s="139" t="b">
        <v>0</v>
      </c>
      <c r="E224" s="139" t="s">
        <v>51</v>
      </c>
    </row>
    <row r="225" spans="1:5" ht="32" x14ac:dyDescent="0.2">
      <c r="A225" s="140"/>
      <c r="B225" s="141"/>
      <c r="C225" s="141"/>
      <c r="D225" s="139" t="b">
        <v>0</v>
      </c>
      <c r="E225" s="139" t="s">
        <v>65</v>
      </c>
    </row>
    <row r="226" spans="1:5" ht="48" x14ac:dyDescent="0.2">
      <c r="A226" s="140"/>
      <c r="B226" s="141"/>
      <c r="C226" s="141"/>
      <c r="D226" s="139" t="b">
        <v>0</v>
      </c>
      <c r="E226" s="139" t="s">
        <v>51</v>
      </c>
    </row>
    <row r="227" spans="1:5" ht="48" x14ac:dyDescent="0.2">
      <c r="A227" s="140"/>
      <c r="B227" s="141"/>
      <c r="C227" s="141"/>
      <c r="D227" s="139" t="b">
        <v>0</v>
      </c>
      <c r="E227" s="139" t="s">
        <v>51</v>
      </c>
    </row>
    <row r="228" spans="1:5" ht="32" x14ac:dyDescent="0.2">
      <c r="A228" s="140"/>
      <c r="B228" s="141"/>
      <c r="C228" s="141"/>
      <c r="D228" s="139" t="b">
        <v>0</v>
      </c>
      <c r="E228" s="139" t="s">
        <v>74</v>
      </c>
    </row>
    <row r="229" spans="1:5" ht="32" x14ac:dyDescent="0.2">
      <c r="A229" s="140"/>
      <c r="B229" s="141"/>
      <c r="C229" s="141"/>
      <c r="D229" s="139" t="b">
        <v>0</v>
      </c>
      <c r="E229" s="139" t="s">
        <v>65</v>
      </c>
    </row>
    <row r="230" spans="1:5" ht="48" x14ac:dyDescent="0.2">
      <c r="A230" s="140"/>
      <c r="B230" s="141"/>
      <c r="C230" s="141"/>
      <c r="D230" s="139" t="b">
        <v>0</v>
      </c>
      <c r="E230" s="139" t="s">
        <v>51</v>
      </c>
    </row>
    <row r="231" spans="1:5" ht="32" x14ac:dyDescent="0.2">
      <c r="A231" s="140"/>
      <c r="B231" s="141"/>
      <c r="C231" s="141"/>
      <c r="D231" s="139" t="b">
        <v>0</v>
      </c>
      <c r="E231" s="139" t="s">
        <v>74</v>
      </c>
    </row>
    <row r="232" spans="1:5" ht="32" x14ac:dyDescent="0.2">
      <c r="A232" s="140"/>
      <c r="B232" s="141"/>
      <c r="C232" s="141"/>
      <c r="D232" s="139" t="b">
        <v>0</v>
      </c>
      <c r="E232" s="139" t="s">
        <v>65</v>
      </c>
    </row>
    <row r="233" spans="1:5" ht="48" x14ac:dyDescent="0.2">
      <c r="A233" s="140"/>
      <c r="B233" s="141"/>
      <c r="C233" s="141"/>
      <c r="D233" s="139" t="b">
        <v>0</v>
      </c>
      <c r="E233" s="139" t="s">
        <v>51</v>
      </c>
    </row>
    <row r="234" spans="1:5" ht="32" x14ac:dyDescent="0.2">
      <c r="A234" s="140"/>
      <c r="B234" s="141"/>
      <c r="C234" s="141"/>
      <c r="D234" s="139" t="b">
        <v>0</v>
      </c>
      <c r="E234" s="139" t="s">
        <v>65</v>
      </c>
    </row>
    <row r="235" spans="1:5" ht="48" x14ac:dyDescent="0.2">
      <c r="A235" s="140"/>
      <c r="B235" s="141"/>
      <c r="C235" s="141"/>
      <c r="D235" s="139" t="b">
        <v>0</v>
      </c>
      <c r="E235" s="139" t="s">
        <v>51</v>
      </c>
    </row>
    <row r="236" spans="1:5" ht="32" x14ac:dyDescent="0.2">
      <c r="A236" s="140"/>
      <c r="B236" s="141"/>
      <c r="C236" s="141"/>
      <c r="D236" s="139" t="b">
        <v>0</v>
      </c>
      <c r="E236" s="139" t="s">
        <v>65</v>
      </c>
    </row>
    <row r="237" spans="1:5" ht="48" x14ac:dyDescent="0.2">
      <c r="A237" s="140"/>
      <c r="B237" s="141"/>
      <c r="C237" s="141"/>
      <c r="D237" s="139" t="b">
        <v>0</v>
      </c>
      <c r="E237" s="139" t="s">
        <v>51</v>
      </c>
    </row>
    <row r="238" spans="1:5" ht="32" x14ac:dyDescent="0.2">
      <c r="A238" s="140"/>
      <c r="B238" s="141"/>
      <c r="C238" s="141"/>
      <c r="D238" s="139" t="b">
        <v>0</v>
      </c>
      <c r="E238" s="139" t="s">
        <v>74</v>
      </c>
    </row>
    <row r="239" spans="1:5" ht="32" x14ac:dyDescent="0.2">
      <c r="A239" s="140"/>
      <c r="B239" s="141"/>
      <c r="C239" s="141"/>
      <c r="D239" s="139" t="b">
        <v>0</v>
      </c>
      <c r="E239" s="139" t="s">
        <v>65</v>
      </c>
    </row>
    <row r="240" spans="1:5" ht="48" x14ac:dyDescent="0.2">
      <c r="A240" s="140"/>
      <c r="B240" s="141"/>
      <c r="C240" s="141"/>
      <c r="D240" s="139" t="b">
        <v>0</v>
      </c>
      <c r="E240" s="139" t="s">
        <v>51</v>
      </c>
    </row>
    <row r="241" spans="1:5" ht="32" x14ac:dyDescent="0.2">
      <c r="A241" s="140"/>
      <c r="B241" s="141"/>
      <c r="C241" s="141"/>
      <c r="D241" s="139" t="b">
        <v>0</v>
      </c>
      <c r="E241" s="139" t="s">
        <v>65</v>
      </c>
    </row>
    <row r="242" spans="1:5" ht="48" x14ac:dyDescent="0.2">
      <c r="A242" s="140"/>
      <c r="B242" s="141"/>
      <c r="C242" s="141"/>
      <c r="D242" s="139" t="b">
        <v>0</v>
      </c>
      <c r="E242" s="139" t="s">
        <v>51</v>
      </c>
    </row>
    <row r="243" spans="1:5" ht="32" x14ac:dyDescent="0.2">
      <c r="A243" s="140"/>
      <c r="B243" s="141"/>
      <c r="C243" s="141"/>
      <c r="D243" s="139" t="b">
        <v>0</v>
      </c>
      <c r="E243" s="139" t="s">
        <v>65</v>
      </c>
    </row>
    <row r="244" spans="1:5" ht="48" x14ac:dyDescent="0.2">
      <c r="A244" s="140"/>
      <c r="B244" s="141"/>
      <c r="C244" s="141"/>
      <c r="D244" s="139" t="b">
        <v>0</v>
      </c>
      <c r="E244" s="139" t="s">
        <v>51</v>
      </c>
    </row>
    <row r="245" spans="1:5" ht="32" x14ac:dyDescent="0.2">
      <c r="A245" s="140"/>
      <c r="B245" s="141"/>
      <c r="C245" s="141"/>
      <c r="D245" s="139" t="b">
        <v>0</v>
      </c>
      <c r="E245" s="139" t="s">
        <v>65</v>
      </c>
    </row>
    <row r="246" spans="1:5" ht="48" x14ac:dyDescent="0.2">
      <c r="A246" s="140"/>
      <c r="B246" s="141"/>
      <c r="C246" s="141"/>
      <c r="D246" s="139" t="b">
        <v>0</v>
      </c>
      <c r="E246" s="139" t="s">
        <v>51</v>
      </c>
    </row>
    <row r="247" spans="1:5" ht="32" x14ac:dyDescent="0.2">
      <c r="A247" s="140"/>
      <c r="B247" s="141"/>
      <c r="C247" s="141"/>
      <c r="D247" s="139" t="b">
        <v>0</v>
      </c>
      <c r="E247" s="139" t="s">
        <v>65</v>
      </c>
    </row>
    <row r="248" spans="1:5" ht="48" x14ac:dyDescent="0.2">
      <c r="A248" s="140"/>
      <c r="B248" s="141"/>
      <c r="C248" s="141"/>
      <c r="D248" s="139" t="b">
        <v>0</v>
      </c>
      <c r="E248" s="139" t="s">
        <v>51</v>
      </c>
    </row>
    <row r="249" spans="1:5" ht="32" x14ac:dyDescent="0.2">
      <c r="A249" s="140"/>
      <c r="B249" s="141"/>
      <c r="C249" s="141"/>
      <c r="D249" s="139" t="b">
        <v>0</v>
      </c>
      <c r="E249" s="139" t="s">
        <v>74</v>
      </c>
    </row>
    <row r="250" spans="1:5" ht="32" x14ac:dyDescent="0.2">
      <c r="A250" s="140"/>
      <c r="B250" s="141"/>
      <c r="C250" s="141"/>
      <c r="D250" s="139" t="b">
        <v>0</v>
      </c>
      <c r="E250" s="139" t="s">
        <v>65</v>
      </c>
    </row>
    <row r="251" spans="1:5" ht="48" x14ac:dyDescent="0.2">
      <c r="A251" s="140"/>
      <c r="B251" s="141"/>
      <c r="C251" s="141"/>
      <c r="D251" s="139" t="b">
        <v>0</v>
      </c>
      <c r="E251" s="139" t="s">
        <v>51</v>
      </c>
    </row>
    <row r="252" spans="1:5" ht="32" x14ac:dyDescent="0.2">
      <c r="A252" s="140"/>
      <c r="B252" s="141"/>
      <c r="C252" s="141"/>
      <c r="D252" s="139" t="b">
        <v>0</v>
      </c>
      <c r="E252" s="139" t="s">
        <v>65</v>
      </c>
    </row>
    <row r="253" spans="1:5" ht="48" x14ac:dyDescent="0.2">
      <c r="A253" s="140"/>
      <c r="B253" s="141"/>
      <c r="C253" s="141"/>
      <c r="D253" s="139" t="b">
        <v>0</v>
      </c>
      <c r="E253" s="139" t="s">
        <v>51</v>
      </c>
    </row>
    <row r="254" spans="1:5" ht="32" x14ac:dyDescent="0.2">
      <c r="A254" s="140"/>
      <c r="B254" s="141"/>
      <c r="C254" s="141"/>
      <c r="D254" s="139" t="b">
        <v>0</v>
      </c>
      <c r="E254" s="139" t="s">
        <v>477</v>
      </c>
    </row>
    <row r="255" spans="1:5" ht="16" x14ac:dyDescent="0.2">
      <c r="A255" s="140"/>
      <c r="B255" s="141"/>
      <c r="C255" s="141"/>
      <c r="D255" s="139" t="b">
        <v>0</v>
      </c>
      <c r="E255" s="139" t="s">
        <v>478</v>
      </c>
    </row>
    <row r="256" spans="1:5" ht="16" x14ac:dyDescent="0.2">
      <c r="A256" s="140"/>
      <c r="B256" s="141"/>
      <c r="C256" s="141"/>
      <c r="D256" s="139" t="b">
        <v>0</v>
      </c>
      <c r="E256" s="139" t="s">
        <v>482</v>
      </c>
    </row>
    <row r="257" spans="1:5" ht="16" x14ac:dyDescent="0.2">
      <c r="A257" s="140"/>
      <c r="B257" s="141"/>
      <c r="C257" s="141"/>
      <c r="D257" s="139" t="b">
        <v>0</v>
      </c>
      <c r="E257" s="139" t="s">
        <v>78</v>
      </c>
    </row>
    <row r="258" spans="1:5" ht="32" x14ac:dyDescent="0.2">
      <c r="A258" s="140"/>
      <c r="B258" s="141"/>
      <c r="C258" s="141"/>
      <c r="D258" s="139" t="b">
        <v>0</v>
      </c>
      <c r="E258" s="139" t="s">
        <v>419</v>
      </c>
    </row>
    <row r="259" spans="1:5" ht="48" x14ac:dyDescent="0.2">
      <c r="A259" s="140"/>
      <c r="B259" s="141"/>
      <c r="C259" s="141"/>
      <c r="D259" s="139" t="b">
        <v>0</v>
      </c>
      <c r="E259" s="139" t="s">
        <v>51</v>
      </c>
    </row>
    <row r="260" spans="1:5" ht="32" x14ac:dyDescent="0.2">
      <c r="A260" s="140"/>
      <c r="B260" s="141"/>
      <c r="C260" s="141"/>
      <c r="D260" s="139" t="b">
        <v>0</v>
      </c>
      <c r="E260" s="139" t="s">
        <v>74</v>
      </c>
    </row>
    <row r="261" spans="1:5" ht="32" x14ac:dyDescent="0.2">
      <c r="A261" s="140"/>
      <c r="B261" s="141"/>
      <c r="C261" s="141"/>
      <c r="D261" s="139" t="b">
        <v>0</v>
      </c>
      <c r="E261" s="139" t="s">
        <v>65</v>
      </c>
    </row>
    <row r="262" spans="1:5" ht="48" x14ac:dyDescent="0.2">
      <c r="A262" s="140"/>
      <c r="B262" s="141"/>
      <c r="C262" s="141"/>
      <c r="D262" s="139" t="b">
        <v>0</v>
      </c>
      <c r="E262" s="139" t="s">
        <v>51</v>
      </c>
    </row>
    <row r="263" spans="1:5" ht="48" x14ac:dyDescent="0.2">
      <c r="A263" s="140"/>
      <c r="B263" s="141"/>
      <c r="C263" s="141"/>
      <c r="D263" s="139" t="b">
        <v>0</v>
      </c>
      <c r="E263" s="139" t="s">
        <v>51</v>
      </c>
    </row>
    <row r="264" spans="1:5" ht="48" x14ac:dyDescent="0.2">
      <c r="A264" s="140"/>
      <c r="B264" s="141"/>
      <c r="C264" s="141"/>
      <c r="D264" s="139" t="b">
        <v>0</v>
      </c>
      <c r="E264" s="139" t="s">
        <v>51</v>
      </c>
    </row>
    <row r="265" spans="1:5" ht="32" x14ac:dyDescent="0.2">
      <c r="A265" s="140"/>
      <c r="B265" s="141"/>
      <c r="C265" s="141"/>
      <c r="D265" s="139" t="b">
        <v>0</v>
      </c>
      <c r="E265" s="139" t="s">
        <v>74</v>
      </c>
    </row>
    <row r="266" spans="1:5" ht="32" x14ac:dyDescent="0.2">
      <c r="A266" s="140"/>
      <c r="B266" s="141"/>
      <c r="C266" s="141"/>
      <c r="D266" s="139" t="b">
        <v>0</v>
      </c>
      <c r="E266" s="139" t="s">
        <v>65</v>
      </c>
    </row>
    <row r="267" spans="1:5" ht="48" x14ac:dyDescent="0.2">
      <c r="A267" s="140"/>
      <c r="B267" s="141"/>
      <c r="C267" s="141"/>
      <c r="D267" s="139" t="b">
        <v>0</v>
      </c>
      <c r="E267" s="139" t="s">
        <v>51</v>
      </c>
    </row>
    <row r="268" spans="1:5" ht="32" x14ac:dyDescent="0.2">
      <c r="A268" s="140"/>
      <c r="B268" s="141"/>
      <c r="C268" s="141"/>
      <c r="D268" s="139" t="b">
        <v>0</v>
      </c>
      <c r="E268" s="139" t="s">
        <v>74</v>
      </c>
    </row>
    <row r="269" spans="1:5" ht="48" x14ac:dyDescent="0.2">
      <c r="A269" s="140"/>
      <c r="B269" s="141"/>
      <c r="C269" s="141"/>
      <c r="D269" s="139" t="b">
        <v>0</v>
      </c>
      <c r="E269" s="139" t="s">
        <v>51</v>
      </c>
    </row>
    <row r="270" spans="1:5" ht="48" x14ac:dyDescent="0.2">
      <c r="A270" s="140"/>
      <c r="B270" s="141"/>
      <c r="C270" s="141"/>
      <c r="D270" s="139" t="b">
        <v>0</v>
      </c>
      <c r="E270" s="139" t="s">
        <v>51</v>
      </c>
    </row>
    <row r="271" spans="1:5" ht="32" x14ac:dyDescent="0.2">
      <c r="A271" s="140"/>
      <c r="B271" s="141"/>
      <c r="C271" s="141"/>
      <c r="D271" s="139" t="b">
        <v>0</v>
      </c>
      <c r="E271" s="139" t="s">
        <v>65</v>
      </c>
    </row>
    <row r="272" spans="1:5" ht="48" x14ac:dyDescent="0.2">
      <c r="A272" s="140"/>
      <c r="B272" s="141"/>
      <c r="C272" s="141"/>
      <c r="D272" s="139" t="b">
        <v>0</v>
      </c>
      <c r="E272" s="139" t="s">
        <v>51</v>
      </c>
    </row>
    <row r="273" spans="1:5" ht="32" x14ac:dyDescent="0.2">
      <c r="A273" s="140"/>
      <c r="B273" s="141"/>
      <c r="C273" s="141"/>
      <c r="D273" s="139" t="b">
        <v>0</v>
      </c>
      <c r="E273" s="139" t="s">
        <v>65</v>
      </c>
    </row>
    <row r="274" spans="1:5" ht="48" x14ac:dyDescent="0.2">
      <c r="A274" s="140"/>
      <c r="B274" s="141"/>
      <c r="C274" s="141"/>
      <c r="D274" s="139" t="b">
        <v>0</v>
      </c>
      <c r="E274" s="139" t="s">
        <v>51</v>
      </c>
    </row>
    <row r="275" spans="1:5" ht="32" x14ac:dyDescent="0.2">
      <c r="A275" s="140"/>
      <c r="B275" s="141"/>
      <c r="C275" s="141"/>
      <c r="D275" s="139" t="b">
        <v>0</v>
      </c>
      <c r="E275" s="139" t="s">
        <v>65</v>
      </c>
    </row>
    <row r="276" spans="1:5" ht="48" x14ac:dyDescent="0.2">
      <c r="A276" s="140"/>
      <c r="B276" s="141"/>
      <c r="C276" s="141"/>
      <c r="D276" s="139" t="b">
        <v>0</v>
      </c>
      <c r="E276" s="139" t="s">
        <v>51</v>
      </c>
    </row>
    <row r="277" spans="1:5" ht="32" x14ac:dyDescent="0.2">
      <c r="A277" s="140"/>
      <c r="B277" s="141"/>
      <c r="C277" s="141"/>
      <c r="D277" s="139" t="b">
        <v>0</v>
      </c>
      <c r="E277" s="139" t="s">
        <v>65</v>
      </c>
    </row>
    <row r="278" spans="1:5" ht="16" x14ac:dyDescent="0.2">
      <c r="A278" s="140"/>
      <c r="B278" s="141"/>
      <c r="C278" s="141"/>
      <c r="D278" s="139" t="b">
        <v>0</v>
      </c>
      <c r="E278" s="139" t="s">
        <v>482</v>
      </c>
    </row>
    <row r="279" spans="1:5" ht="16" x14ac:dyDescent="0.2">
      <c r="A279" s="140"/>
      <c r="B279" s="141"/>
      <c r="C279" s="141"/>
      <c r="D279" s="139" t="b">
        <v>0</v>
      </c>
      <c r="E279" s="139" t="s">
        <v>78</v>
      </c>
    </row>
    <row r="280" spans="1:5" ht="48" x14ac:dyDescent="0.2">
      <c r="A280" s="140"/>
      <c r="B280" s="141"/>
      <c r="C280" s="141"/>
      <c r="D280" s="139" t="b">
        <v>0</v>
      </c>
      <c r="E280" s="139" t="s">
        <v>51</v>
      </c>
    </row>
    <row r="281" spans="1:5" ht="48" x14ac:dyDescent="0.2">
      <c r="A281" s="140"/>
      <c r="B281" s="141"/>
      <c r="C281" s="141"/>
      <c r="D281" s="139" t="b">
        <v>0</v>
      </c>
      <c r="E281" s="139" t="s">
        <v>51</v>
      </c>
    </row>
    <row r="282" spans="1:5" ht="32" x14ac:dyDescent="0.2">
      <c r="A282" s="140"/>
      <c r="B282" s="141"/>
      <c r="C282" s="141"/>
      <c r="D282" s="139" t="b">
        <v>0</v>
      </c>
      <c r="E282" s="139" t="s">
        <v>65</v>
      </c>
    </row>
    <row r="283" spans="1:5" ht="48" x14ac:dyDescent="0.2">
      <c r="A283" s="140"/>
      <c r="B283" s="141"/>
      <c r="C283" s="141"/>
      <c r="D283" s="139" t="b">
        <v>0</v>
      </c>
      <c r="E283" s="139" t="s">
        <v>51</v>
      </c>
    </row>
    <row r="284" spans="1:5" ht="32" x14ac:dyDescent="0.2">
      <c r="A284" s="140"/>
      <c r="B284" s="141"/>
      <c r="C284" s="141"/>
      <c r="D284" s="139" t="b">
        <v>0</v>
      </c>
      <c r="E284" s="139" t="s">
        <v>65</v>
      </c>
    </row>
    <row r="285" spans="1:5" ht="16" x14ac:dyDescent="0.2">
      <c r="A285" s="140"/>
      <c r="B285" s="141"/>
      <c r="C285" s="141"/>
      <c r="D285" s="139" t="b">
        <v>0</v>
      </c>
      <c r="E285" s="139" t="s">
        <v>479</v>
      </c>
    </row>
    <row r="286" spans="1:5" ht="32" x14ac:dyDescent="0.2">
      <c r="A286" s="140"/>
      <c r="B286" s="141"/>
      <c r="C286" s="141"/>
      <c r="D286" s="139" t="b">
        <v>0</v>
      </c>
      <c r="E286" s="139" t="s">
        <v>477</v>
      </c>
    </row>
    <row r="287" spans="1:5" ht="16" x14ac:dyDescent="0.2">
      <c r="A287" s="140"/>
      <c r="B287" s="141"/>
      <c r="C287" s="141"/>
      <c r="D287" s="139" t="b">
        <v>0</v>
      </c>
      <c r="E287" s="139" t="s">
        <v>478</v>
      </c>
    </row>
    <row r="288" spans="1:5" ht="16" x14ac:dyDescent="0.2">
      <c r="A288" s="140"/>
      <c r="B288" s="141"/>
      <c r="C288" s="141"/>
      <c r="D288" s="139" t="b">
        <v>0</v>
      </c>
      <c r="E288" s="139" t="s">
        <v>78</v>
      </c>
    </row>
    <row r="289" spans="1:5" ht="16" x14ac:dyDescent="0.2">
      <c r="A289" s="140"/>
      <c r="B289" s="141"/>
      <c r="C289" s="141"/>
      <c r="D289" s="139" t="b">
        <v>0</v>
      </c>
      <c r="E289" s="139" t="s">
        <v>480</v>
      </c>
    </row>
    <row r="290" spans="1:5" ht="16" x14ac:dyDescent="0.2">
      <c r="A290" s="140"/>
      <c r="B290" s="141"/>
      <c r="C290" s="141"/>
      <c r="D290" s="139" t="b">
        <v>0</v>
      </c>
      <c r="E290" s="139" t="s">
        <v>481</v>
      </c>
    </row>
    <row r="291" spans="1:5" ht="32" x14ac:dyDescent="0.2">
      <c r="A291" s="140"/>
      <c r="B291" s="141"/>
      <c r="C291" s="141"/>
      <c r="D291" s="139" t="b">
        <v>0</v>
      </c>
      <c r="E291" s="139" t="s">
        <v>419</v>
      </c>
    </row>
    <row r="292" spans="1:5" ht="48" x14ac:dyDescent="0.2">
      <c r="A292" s="140"/>
      <c r="B292" s="141"/>
      <c r="C292" s="141"/>
      <c r="D292" s="139" t="b">
        <v>0</v>
      </c>
      <c r="E292" s="139" t="s">
        <v>51</v>
      </c>
    </row>
    <row r="293" spans="1:5" ht="32" x14ac:dyDescent="0.2">
      <c r="A293" s="140"/>
      <c r="B293" s="141"/>
      <c r="C293" s="141"/>
      <c r="D293" s="139" t="b">
        <v>0</v>
      </c>
      <c r="E293" s="139" t="s">
        <v>65</v>
      </c>
    </row>
    <row r="294" spans="1:5" ht="32" x14ac:dyDescent="0.2">
      <c r="A294" s="140"/>
      <c r="B294" s="141"/>
      <c r="C294" s="141"/>
      <c r="D294" s="139" t="b">
        <v>0</v>
      </c>
      <c r="E294" s="139" t="s">
        <v>477</v>
      </c>
    </row>
    <row r="295" spans="1:5" ht="16" x14ac:dyDescent="0.2">
      <c r="A295" s="140"/>
      <c r="B295" s="141"/>
      <c r="C295" s="141"/>
      <c r="D295" s="139" t="b">
        <v>0</v>
      </c>
      <c r="E295" s="139" t="s">
        <v>478</v>
      </c>
    </row>
    <row r="296" spans="1:5" ht="48" x14ac:dyDescent="0.2">
      <c r="A296" s="140"/>
      <c r="B296" s="141"/>
      <c r="C296" s="141"/>
      <c r="D296" s="139" t="b">
        <v>0</v>
      </c>
      <c r="E296" s="139" t="s">
        <v>51</v>
      </c>
    </row>
    <row r="297" spans="1:5" ht="32" x14ac:dyDescent="0.2">
      <c r="A297" s="140"/>
      <c r="B297" s="141"/>
      <c r="C297" s="141"/>
      <c r="D297" s="139" t="b">
        <v>0</v>
      </c>
      <c r="E297" s="139" t="s">
        <v>74</v>
      </c>
    </row>
    <row r="298" spans="1:5" ht="16" x14ac:dyDescent="0.2">
      <c r="A298" s="140"/>
      <c r="B298" s="141"/>
      <c r="C298" s="141"/>
      <c r="D298" s="139" t="b">
        <v>0</v>
      </c>
      <c r="E298" s="139" t="s">
        <v>78</v>
      </c>
    </row>
    <row r="299" spans="1:5" ht="32" x14ac:dyDescent="0.2">
      <c r="A299" s="140"/>
      <c r="B299" s="141"/>
      <c r="C299" s="141"/>
      <c r="D299" s="139" t="b">
        <v>0</v>
      </c>
      <c r="E299" s="139" t="s">
        <v>419</v>
      </c>
    </row>
    <row r="300" spans="1:5" ht="48" x14ac:dyDescent="0.2">
      <c r="A300" s="140"/>
      <c r="B300" s="141"/>
      <c r="C300" s="141"/>
      <c r="D300" s="139" t="b">
        <v>0</v>
      </c>
      <c r="E300" s="139" t="s">
        <v>51</v>
      </c>
    </row>
    <row r="301" spans="1:5" ht="32" x14ac:dyDescent="0.2">
      <c r="A301" s="140"/>
      <c r="B301" s="141"/>
      <c r="C301" s="141"/>
      <c r="D301" s="139" t="b">
        <v>0</v>
      </c>
      <c r="E301" s="139" t="s">
        <v>477</v>
      </c>
    </row>
    <row r="302" spans="1:5" ht="16" x14ac:dyDescent="0.2">
      <c r="A302" s="140"/>
      <c r="B302" s="141"/>
      <c r="C302" s="141"/>
      <c r="D302" s="139" t="b">
        <v>0</v>
      </c>
      <c r="E302" s="139" t="s">
        <v>478</v>
      </c>
    </row>
    <row r="303" spans="1:5" x14ac:dyDescent="0.2">
      <c r="B303" s="133"/>
      <c r="C303" s="133"/>
    </row>
  </sheetData>
  <mergeCells count="3">
    <mergeCell ref="O20:Q20"/>
    <mergeCell ref="H65:J65"/>
    <mergeCell ref="H49:L49"/>
  </mergeCells>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Documentation</vt:lpstr>
      <vt:lpstr>Excluded patients (N=5)</vt:lpstr>
      <vt:lpstr>Eligible (N=201)</vt:lpstr>
      <vt:lpstr>Positive Thrombophila Test</vt:lpstr>
      <vt:lpstr>Descriptive Statistics</vt:lpstr>
      <vt:lpstr>Interrater Reliability</vt:lpstr>
      <vt:lpstr>Cost</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un Siu</dc:creator>
  <cp:lastModifiedBy>Chun Siu</cp:lastModifiedBy>
  <dcterms:created xsi:type="dcterms:W3CDTF">2021-03-06T16:22:30Z</dcterms:created>
  <dcterms:modified xsi:type="dcterms:W3CDTF">2021-08-23T23:26:59Z</dcterms:modified>
</cp:coreProperties>
</file>